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ny/Desktop/revision 3/Source data/"/>
    </mc:Choice>
  </mc:AlternateContent>
  <xr:revisionPtr revIDLastSave="0" documentId="13_ncr:1_{133C16AC-7615-D247-8340-836E711FE6B7}" xr6:coauthVersionLast="47" xr6:coauthVersionMax="47" xr10:uidLastSave="{00000000-0000-0000-0000-000000000000}"/>
  <bookViews>
    <workbookView xWindow="6660" yWindow="740" windowWidth="27640" windowHeight="16480" xr2:uid="{4F188693-E0B0-1F4F-A82D-FCEE1954F2EA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1" l="1"/>
  <c r="G16" i="1"/>
  <c r="F16" i="1"/>
  <c r="C16" i="1"/>
  <c r="B16" i="1"/>
  <c r="K16" i="1" s="1"/>
  <c r="O16" i="1" s="1"/>
  <c r="A16" i="1"/>
  <c r="J16" i="1" s="1"/>
  <c r="N16" i="1" s="1"/>
  <c r="H15" i="1"/>
  <c r="G15" i="1"/>
  <c r="F15" i="1"/>
  <c r="C15" i="1"/>
  <c r="B15" i="1"/>
  <c r="K15" i="1" s="1"/>
  <c r="A15" i="1"/>
  <c r="J15" i="1" s="1"/>
  <c r="K14" i="1"/>
  <c r="O14" i="1" s="1"/>
  <c r="H14" i="1"/>
  <c r="L14" i="1" s="1"/>
  <c r="P14" i="1" s="1"/>
  <c r="G14" i="1"/>
  <c r="F14" i="1"/>
  <c r="C14" i="1"/>
  <c r="B14" i="1"/>
  <c r="A14" i="1"/>
  <c r="J14" i="1" s="1"/>
  <c r="N14" i="1" s="1"/>
  <c r="AI13" i="1"/>
  <c r="AH13" i="1"/>
  <c r="AG13" i="1"/>
  <c r="AE13" i="1"/>
  <c r="AD13" i="1"/>
  <c r="AC13" i="1"/>
  <c r="Z13" i="1"/>
  <c r="Y13" i="1"/>
  <c r="X13" i="1"/>
  <c r="U13" i="1"/>
  <c r="U28" i="1" s="1"/>
  <c r="T13" i="1"/>
  <c r="T28" i="1" s="1"/>
  <c r="S13" i="1"/>
  <c r="S28" i="1" s="1"/>
  <c r="H13" i="1"/>
  <c r="G13" i="1"/>
  <c r="F13" i="1"/>
  <c r="C13" i="1"/>
  <c r="B13" i="1"/>
  <c r="K13" i="1" s="1"/>
  <c r="O13" i="1" s="1"/>
  <c r="A13" i="1"/>
  <c r="J13" i="1" s="1"/>
  <c r="N13" i="1" s="1"/>
  <c r="AI12" i="1"/>
  <c r="AH12" i="1"/>
  <c r="AG12" i="1"/>
  <c r="AE12" i="1"/>
  <c r="AD12" i="1"/>
  <c r="AC12" i="1"/>
  <c r="Z12" i="1"/>
  <c r="Z27" i="1" s="1"/>
  <c r="AI27" i="1" s="1"/>
  <c r="Y12" i="1"/>
  <c r="Y27" i="1" s="1"/>
  <c r="X12" i="1"/>
  <c r="X27" i="1" s="1"/>
  <c r="U12" i="1"/>
  <c r="T12" i="1"/>
  <c r="S12" i="1"/>
  <c r="H12" i="1"/>
  <c r="L12" i="1" s="1"/>
  <c r="P12" i="1" s="1"/>
  <c r="G12" i="1"/>
  <c r="K12" i="1" s="1"/>
  <c r="O12" i="1" s="1"/>
  <c r="F12" i="1"/>
  <c r="C12" i="1"/>
  <c r="B12" i="1"/>
  <c r="A12" i="1"/>
  <c r="AI11" i="1"/>
  <c r="Z26" i="1" s="1"/>
  <c r="AI26" i="1" s="1"/>
  <c r="AH11" i="1"/>
  <c r="AG11" i="1"/>
  <c r="AE11" i="1"/>
  <c r="AD11" i="1"/>
  <c r="AC11" i="1"/>
  <c r="Z11" i="1"/>
  <c r="Y11" i="1"/>
  <c r="X11" i="1"/>
  <c r="U11" i="1"/>
  <c r="T11" i="1"/>
  <c r="S11" i="1"/>
  <c r="S26" i="1" s="1"/>
  <c r="AC26" i="1" s="1"/>
  <c r="K11" i="1"/>
  <c r="O11" i="1" s="1"/>
  <c r="H11" i="1"/>
  <c r="L11" i="1" s="1"/>
  <c r="P11" i="1" s="1"/>
  <c r="G11" i="1"/>
  <c r="F11" i="1"/>
  <c r="C11" i="1"/>
  <c r="B11" i="1"/>
  <c r="A11" i="1"/>
  <c r="J11" i="1" s="1"/>
  <c r="N11" i="1" s="1"/>
  <c r="AI10" i="1"/>
  <c r="AH10" i="1"/>
  <c r="AG10" i="1"/>
  <c r="AE10" i="1"/>
  <c r="AD10" i="1"/>
  <c r="AC10" i="1"/>
  <c r="Z10" i="1"/>
  <c r="Y10" i="1"/>
  <c r="X10" i="1"/>
  <c r="X25" i="1" s="1"/>
  <c r="U10" i="1"/>
  <c r="U25" i="1" s="1"/>
  <c r="T10" i="1"/>
  <c r="T25" i="1" s="1"/>
  <c r="S10" i="1"/>
  <c r="H10" i="1"/>
  <c r="G10" i="1"/>
  <c r="F10" i="1"/>
  <c r="C10" i="1"/>
  <c r="B10" i="1"/>
  <c r="K10" i="1" s="1"/>
  <c r="A10" i="1"/>
  <c r="AI9" i="1"/>
  <c r="AH9" i="1"/>
  <c r="AG9" i="1"/>
  <c r="AE9" i="1"/>
  <c r="AD9" i="1"/>
  <c r="AC9" i="1"/>
  <c r="Z9" i="1"/>
  <c r="Y9" i="1"/>
  <c r="Y24" i="1" s="1"/>
  <c r="X9" i="1"/>
  <c r="U9" i="1"/>
  <c r="T9" i="1"/>
  <c r="S9" i="1"/>
  <c r="H9" i="1"/>
  <c r="L9" i="1" s="1"/>
  <c r="G9" i="1"/>
  <c r="K9" i="1" s="1"/>
  <c r="F9" i="1"/>
  <c r="C9" i="1"/>
  <c r="B9" i="1"/>
  <c r="A9" i="1"/>
  <c r="AI8" i="1"/>
  <c r="AH8" i="1"/>
  <c r="AG8" i="1"/>
  <c r="AE8" i="1"/>
  <c r="AD8" i="1"/>
  <c r="AC8" i="1"/>
  <c r="Z8" i="1"/>
  <c r="Y8" i="1"/>
  <c r="X8" i="1"/>
  <c r="U8" i="1"/>
  <c r="T8" i="1"/>
  <c r="T23" i="1" s="1"/>
  <c r="AD23" i="1" s="1"/>
  <c r="S8" i="1"/>
  <c r="S23" i="1" s="1"/>
  <c r="AC23" i="1" s="1"/>
  <c r="H8" i="1"/>
  <c r="G8" i="1"/>
  <c r="F8" i="1"/>
  <c r="C8" i="1"/>
  <c r="B8" i="1"/>
  <c r="K8" i="1" s="1"/>
  <c r="O8" i="1" s="1"/>
  <c r="A8" i="1"/>
  <c r="J8" i="1" s="1"/>
  <c r="N8" i="1" s="1"/>
  <c r="AI7" i="1"/>
  <c r="Z22" i="1" s="1"/>
  <c r="AI22" i="1" s="1"/>
  <c r="AH7" i="1"/>
  <c r="AG7" i="1"/>
  <c r="AE7" i="1"/>
  <c r="AD7" i="1"/>
  <c r="AC7" i="1"/>
  <c r="Z7" i="1"/>
  <c r="Y7" i="1"/>
  <c r="Y22" i="1" s="1"/>
  <c r="X7" i="1"/>
  <c r="X22" i="1" s="1"/>
  <c r="U7" i="1"/>
  <c r="U22" i="1" s="1"/>
  <c r="T7" i="1"/>
  <c r="S7" i="1"/>
  <c r="H7" i="1"/>
  <c r="G7" i="1"/>
  <c r="F7" i="1"/>
  <c r="C7" i="1"/>
  <c r="B7" i="1"/>
  <c r="K7" i="1" s="1"/>
  <c r="A7" i="1"/>
  <c r="AI6" i="1"/>
  <c r="AH6" i="1"/>
  <c r="AG6" i="1"/>
  <c r="AE6" i="1"/>
  <c r="AD6" i="1"/>
  <c r="AC6" i="1"/>
  <c r="Z6" i="1"/>
  <c r="Z21" i="1" s="1"/>
  <c r="Y6" i="1"/>
  <c r="X6" i="1"/>
  <c r="U6" i="1"/>
  <c r="T6" i="1"/>
  <c r="S6" i="1"/>
  <c r="K6" i="1"/>
  <c r="H6" i="1"/>
  <c r="L6" i="1" s="1"/>
  <c r="G6" i="1"/>
  <c r="F6" i="1"/>
  <c r="C6" i="1"/>
  <c r="B6" i="1"/>
  <c r="A6" i="1"/>
  <c r="J6" i="1" s="1"/>
  <c r="AI5" i="1"/>
  <c r="Z20" i="1" s="1"/>
  <c r="AI20" i="1" s="1"/>
  <c r="AH5" i="1"/>
  <c r="AG5" i="1"/>
  <c r="AE5" i="1"/>
  <c r="AD5" i="1"/>
  <c r="AC5" i="1"/>
  <c r="Z5" i="1"/>
  <c r="Y5" i="1"/>
  <c r="X5" i="1"/>
  <c r="U5" i="1"/>
  <c r="U20" i="1" s="1"/>
  <c r="AE20" i="1" s="1"/>
  <c r="T5" i="1"/>
  <c r="T20" i="1" s="1"/>
  <c r="AD20" i="1" s="1"/>
  <c r="S5" i="1"/>
  <c r="S20" i="1" s="1"/>
  <c r="AC20" i="1" s="1"/>
  <c r="H5" i="1"/>
  <c r="G5" i="1"/>
  <c r="F5" i="1"/>
  <c r="C5" i="1"/>
  <c r="B5" i="1"/>
  <c r="K5" i="1" s="1"/>
  <c r="O5" i="1" s="1"/>
  <c r="A5" i="1"/>
  <c r="J5" i="1" s="1"/>
  <c r="N5" i="1" s="1"/>
  <c r="AI4" i="1"/>
  <c r="AH4" i="1"/>
  <c r="AG4" i="1"/>
  <c r="AE4" i="1"/>
  <c r="AD4" i="1"/>
  <c r="AC4" i="1"/>
  <c r="Z4" i="1"/>
  <c r="Z19" i="1" s="1"/>
  <c r="Y4" i="1"/>
  <c r="Y19" i="1" s="1"/>
  <c r="X4" i="1"/>
  <c r="X19" i="1" s="1"/>
  <c r="U4" i="1"/>
  <c r="T4" i="1"/>
  <c r="S4" i="1"/>
  <c r="H4" i="1"/>
  <c r="L4" i="1" s="1"/>
  <c r="G4" i="1"/>
  <c r="K4" i="1" s="1"/>
  <c r="F4" i="1"/>
  <c r="C4" i="1"/>
  <c r="B4" i="1"/>
  <c r="A4" i="1"/>
  <c r="AI3" i="1"/>
  <c r="Z18" i="1" s="1"/>
  <c r="AH3" i="1"/>
  <c r="AG3" i="1"/>
  <c r="AE3" i="1"/>
  <c r="AD3" i="1"/>
  <c r="AC3" i="1"/>
  <c r="Z3" i="1"/>
  <c r="Y3" i="1"/>
  <c r="X3" i="1"/>
  <c r="U3" i="1"/>
  <c r="T3" i="1"/>
  <c r="S3" i="1"/>
  <c r="S18" i="1" s="1"/>
  <c r="K3" i="1"/>
  <c r="H3" i="1"/>
  <c r="L3" i="1" s="1"/>
  <c r="G3" i="1"/>
  <c r="F3" i="1"/>
  <c r="C3" i="1"/>
  <c r="B3" i="1"/>
  <c r="A3" i="1"/>
  <c r="J3" i="1" s="1"/>
  <c r="AI2" i="1"/>
  <c r="AH2" i="1"/>
  <c r="AG2" i="1"/>
  <c r="AE2" i="1"/>
  <c r="AD2" i="1"/>
  <c r="AC2" i="1"/>
  <c r="Z2" i="1"/>
  <c r="Y2" i="1"/>
  <c r="X2" i="1"/>
  <c r="X17" i="1" s="1"/>
  <c r="AG17" i="1" s="1"/>
  <c r="U2" i="1"/>
  <c r="U17" i="1" s="1"/>
  <c r="AE17" i="1" s="1"/>
  <c r="T2" i="1"/>
  <c r="T17" i="1" s="1"/>
  <c r="AD17" i="1" s="1"/>
  <c r="S2" i="1"/>
  <c r="H2" i="1"/>
  <c r="G2" i="1"/>
  <c r="F2" i="1"/>
  <c r="C2" i="1"/>
  <c r="B2" i="1"/>
  <c r="K2" i="1" s="1"/>
  <c r="O2" i="1" s="1"/>
  <c r="A2" i="1"/>
  <c r="O9" i="1" l="1"/>
  <c r="O4" i="1"/>
  <c r="O10" i="1"/>
  <c r="O7" i="1"/>
  <c r="S21" i="1"/>
  <c r="AC21" i="1" s="1"/>
  <c r="U23" i="1"/>
  <c r="AE23" i="1" s="1"/>
  <c r="J2" i="1"/>
  <c r="N2" i="1" s="1"/>
  <c r="J10" i="1"/>
  <c r="AC18" i="1"/>
  <c r="AI19" i="1"/>
  <c r="O6" i="1"/>
  <c r="AH22" i="1"/>
  <c r="N3" i="1"/>
  <c r="Z17" i="1"/>
  <c r="AI17" i="1" s="1"/>
  <c r="Y20" i="1"/>
  <c r="AH20" i="1" s="1"/>
  <c r="Z25" i="1"/>
  <c r="U26" i="1"/>
  <c r="AE26" i="1" s="1"/>
  <c r="Y28" i="1"/>
  <c r="L2" i="1"/>
  <c r="P2" i="1" s="1"/>
  <c r="X18" i="1"/>
  <c r="U21" i="1"/>
  <c r="Y23" i="1"/>
  <c r="AH23" i="1" s="1"/>
  <c r="J9" i="1"/>
  <c r="T24" i="1"/>
  <c r="L10" i="1"/>
  <c r="X26" i="1"/>
  <c r="AG26" i="1" s="1"/>
  <c r="S27" i="1"/>
  <c r="AC27" i="1" s="1"/>
  <c r="Z28" i="1"/>
  <c r="L15" i="1"/>
  <c r="P15" i="1" s="1"/>
  <c r="O3" i="1"/>
  <c r="AE25" i="1"/>
  <c r="Y17" i="1"/>
  <c r="AH17" i="1" s="1"/>
  <c r="X20" i="1"/>
  <c r="AG20" i="1" s="1"/>
  <c r="T26" i="1"/>
  <c r="AD26" i="1" s="1"/>
  <c r="X28" i="1"/>
  <c r="U18" i="1"/>
  <c r="T21" i="1"/>
  <c r="S24" i="1"/>
  <c r="O15" i="1"/>
  <c r="S19" i="1"/>
  <c r="AC19" i="1" s="1"/>
  <c r="Y18" i="1"/>
  <c r="AH18" i="1" s="1"/>
  <c r="J4" i="1"/>
  <c r="N4" i="1" s="1"/>
  <c r="T19" i="1"/>
  <c r="L5" i="1"/>
  <c r="P5" i="1" s="1"/>
  <c r="X21" i="1"/>
  <c r="S22" i="1"/>
  <c r="Z23" i="1"/>
  <c r="AI23" i="1" s="1"/>
  <c r="U24" i="1"/>
  <c r="Y26" i="1"/>
  <c r="AH26" i="1" s="1"/>
  <c r="J12" i="1"/>
  <c r="N12" i="1" s="1"/>
  <c r="T27" i="1"/>
  <c r="L13" i="1"/>
  <c r="L16" i="1"/>
  <c r="P6" i="1"/>
  <c r="T18" i="1"/>
  <c r="AD18" i="1" s="1"/>
  <c r="Y25" i="1"/>
  <c r="AH25" i="1" s="1"/>
  <c r="L7" i="1"/>
  <c r="P7" i="1" s="1"/>
  <c r="X23" i="1"/>
  <c r="AG23" i="1" s="1"/>
  <c r="S17" i="1"/>
  <c r="AC17" i="1" s="1"/>
  <c r="U19" i="1"/>
  <c r="Y21" i="1"/>
  <c r="J7" i="1"/>
  <c r="T22" i="1"/>
  <c r="L8" i="1"/>
  <c r="P8" i="1" s="1"/>
  <c r="X24" i="1"/>
  <c r="AG24" i="1" s="1"/>
  <c r="Z24" i="1"/>
  <c r="S25" i="1"/>
  <c r="U27" i="1"/>
  <c r="AD21" i="1"/>
  <c r="AC24" i="1"/>
  <c r="AG19" i="1"/>
  <c r="AI21" i="1"/>
  <c r="AE22" i="1"/>
  <c r="N10" i="1"/>
  <c r="AD25" i="1"/>
  <c r="AC28" i="1"/>
  <c r="AE28" i="1"/>
  <c r="N15" i="1"/>
  <c r="N6" i="1"/>
  <c r="AG18" i="1"/>
  <c r="AI18" i="1"/>
  <c r="AE21" i="1"/>
  <c r="N9" i="1"/>
  <c r="AD24" i="1"/>
  <c r="AI28" i="1"/>
  <c r="AE18" i="1"/>
  <c r="AD19" i="1"/>
  <c r="AC22" i="1"/>
  <c r="AE24" i="1"/>
  <c r="P13" i="1"/>
  <c r="P16" i="1"/>
  <c r="AE19" i="1"/>
  <c r="AH21" i="1"/>
  <c r="N7" i="1"/>
  <c r="AD22" i="1"/>
  <c r="AC25" i="1"/>
  <c r="P4" i="1" l="1"/>
  <c r="AH19" i="1"/>
  <c r="AD28" i="1"/>
  <c r="P9" i="1"/>
  <c r="AI25" i="1"/>
  <c r="AE27" i="1"/>
  <c r="P3" i="1"/>
  <c r="AG22" i="1"/>
  <c r="AH28" i="1"/>
  <c r="AG21" i="1"/>
  <c r="P10" i="1"/>
  <c r="AG27" i="1"/>
  <c r="AH27" i="1"/>
  <c r="AI24" i="1"/>
  <c r="AD27" i="1"/>
  <c r="AH24" i="1"/>
  <c r="AG28" i="1"/>
  <c r="AG25" i="1"/>
</calcChain>
</file>

<file path=xl/sharedStrings.xml><?xml version="1.0" encoding="utf-8"?>
<sst xmlns="http://schemas.openxmlformats.org/spreadsheetml/2006/main" count="85" uniqueCount="34">
  <si>
    <t>cpy*</t>
  </si>
  <si>
    <t>pgk1</t>
  </si>
  <si>
    <t>cpy*-free</t>
  </si>
  <si>
    <t>pgk1-free</t>
  </si>
  <si>
    <t>wt</t>
  </si>
  <si>
    <t>gsh1d 10</t>
  </si>
  <si>
    <t>gsh1d</t>
  </si>
  <si>
    <t>gsh1d 1</t>
  </si>
  <si>
    <t>mnl1d</t>
  </si>
  <si>
    <t>gsh1d 0.1</t>
  </si>
  <si>
    <t>gsh1d OE</t>
  </si>
  <si>
    <t>gsh1d 0.01</t>
  </si>
  <si>
    <t>cpy</t>
  </si>
  <si>
    <t>cpy-free</t>
  </si>
  <si>
    <t>time</t>
  </si>
  <si>
    <t>htm1/pdi1 GSH</t>
  </si>
  <si>
    <t>htm1/pdi1 ero1 300:1</t>
  </si>
  <si>
    <t>pdi1 gsh</t>
  </si>
  <si>
    <t>pdi1 ero1 300:1</t>
  </si>
  <si>
    <t>pdi1 ero1 1:5</t>
  </si>
  <si>
    <t>Pdi1 ero1 1:0.2</t>
  </si>
  <si>
    <t>Pdi1 ero1 1:0.008</t>
  </si>
  <si>
    <t>htm1/Pdi1 ero1 1:5</t>
  </si>
  <si>
    <t>htm1/Pdi1 ero1 1:1</t>
  </si>
  <si>
    <t>htm1/Pdi1 ero1 1:0.2</t>
  </si>
  <si>
    <t>htm1/Pdi1 ero1 1:0.04</t>
  </si>
  <si>
    <t>htm1/Pdi1 ero1 1:0.08</t>
  </si>
  <si>
    <t>Pdi1 ero1 1:1</t>
  </si>
  <si>
    <t>Time</t>
  </si>
  <si>
    <t>pdi</t>
  </si>
  <si>
    <t>htm</t>
  </si>
  <si>
    <t>de</t>
  </si>
  <si>
    <t>cc</t>
  </si>
  <si>
    <t>n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name val="Arial"/>
      <family val="2"/>
    </font>
    <font>
      <sz val="10"/>
      <color rgb="FF27413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21" fontId="1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1" fontId="1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61D3E-B80D-A84C-A806-C7D3AFE68913}">
  <dimension ref="A1:AJ28"/>
  <sheetViews>
    <sheetView tabSelected="1" zoomScale="112" workbookViewId="0">
      <selection activeCell="C21" sqref="C21"/>
    </sheetView>
  </sheetViews>
  <sheetFormatPr baseColWidth="10" defaultRowHeight="16" x14ac:dyDescent="0.2"/>
  <cols>
    <col min="2" max="2" width="11.1640625" bestFit="1" customWidth="1"/>
    <col min="25" max="25" width="13.33203125" bestFit="1" customWidth="1"/>
  </cols>
  <sheetData>
    <row r="1" spans="1:36" x14ac:dyDescent="0.2">
      <c r="A1" t="s">
        <v>0</v>
      </c>
      <c r="F1" t="s">
        <v>1</v>
      </c>
      <c r="S1" t="s">
        <v>0</v>
      </c>
      <c r="X1" t="s">
        <v>2</v>
      </c>
      <c r="AC1" t="s">
        <v>1</v>
      </c>
      <c r="AG1" t="s">
        <v>3</v>
      </c>
    </row>
    <row r="2" spans="1:36" x14ac:dyDescent="0.2">
      <c r="A2">
        <f>251443-39408</f>
        <v>212035</v>
      </c>
      <c r="B2">
        <f>917899-69091</f>
        <v>848808</v>
      </c>
      <c r="C2">
        <f>765980-107662</f>
        <v>658318</v>
      </c>
      <c r="F2">
        <f>477468-14105</f>
        <v>463363</v>
      </c>
      <c r="G2">
        <f>836306-53109</f>
        <v>783197</v>
      </c>
      <c r="H2">
        <f>523445-33877</f>
        <v>489568</v>
      </c>
      <c r="J2">
        <f>A2/F2</f>
        <v>0.45760019682193009</v>
      </c>
      <c r="K2">
        <f>B2/G2</f>
        <v>1.0837733035238899</v>
      </c>
      <c r="L2">
        <f>C2/H2</f>
        <v>1.344691646512844</v>
      </c>
      <c r="N2">
        <f>J2/J2</f>
        <v>1</v>
      </c>
      <c r="O2">
        <f t="shared" ref="O2:P2" si="0">K2/K2</f>
        <v>1</v>
      </c>
      <c r="P2">
        <f t="shared" si="0"/>
        <v>1</v>
      </c>
      <c r="Q2" t="s">
        <v>4</v>
      </c>
      <c r="S2">
        <f>611879-185238</f>
        <v>426641</v>
      </c>
      <c r="T2">
        <f>788167-268900</f>
        <v>519267</v>
      </c>
      <c r="U2">
        <f>796081-176871</f>
        <v>619210</v>
      </c>
      <c r="X2">
        <f>420983-185238</f>
        <v>235745</v>
      </c>
      <c r="Y2">
        <f>675891-268900</f>
        <v>406991</v>
      </c>
      <c r="Z2">
        <f>771275-176871</f>
        <v>594404</v>
      </c>
      <c r="AC2">
        <f>245314-19883</f>
        <v>225431</v>
      </c>
      <c r="AD2">
        <f>445324-24963</f>
        <v>420361</v>
      </c>
      <c r="AE2">
        <f>385427-13029</f>
        <v>372398</v>
      </c>
      <c r="AG2">
        <f>289022-19883</f>
        <v>269139</v>
      </c>
      <c r="AH2">
        <f>435033-24963</f>
        <v>410070</v>
      </c>
      <c r="AI2">
        <f>359564-13029</f>
        <v>346535</v>
      </c>
      <c r="AJ2" t="s">
        <v>4</v>
      </c>
    </row>
    <row r="3" spans="1:36" x14ac:dyDescent="0.2">
      <c r="A3">
        <f>165360-39408</f>
        <v>125952</v>
      </c>
      <c r="B3">
        <f>490866-69091</f>
        <v>421775</v>
      </c>
      <c r="C3">
        <f>361799-107662</f>
        <v>254137</v>
      </c>
      <c r="F3">
        <f>444949-14105</f>
        <v>430844</v>
      </c>
      <c r="G3">
        <f>817483-53109</f>
        <v>764374</v>
      </c>
      <c r="H3">
        <f>496596-33877</f>
        <v>462719</v>
      </c>
      <c r="J3">
        <f t="shared" ref="J3:L16" si="1">A3/F3</f>
        <v>0.29233782993380436</v>
      </c>
      <c r="K3">
        <f t="shared" si="1"/>
        <v>0.5517914005447595</v>
      </c>
      <c r="L3">
        <f t="shared" si="1"/>
        <v>0.54922533978505317</v>
      </c>
      <c r="N3">
        <f>J3/J2</f>
        <v>0.63884987804663096</v>
      </c>
      <c r="O3">
        <f t="shared" ref="O3:P3" si="2">K3/K2</f>
        <v>0.50913913338759065</v>
      </c>
      <c r="P3">
        <f t="shared" si="2"/>
        <v>0.40843961603341988</v>
      </c>
      <c r="S3">
        <f>448311-185238</f>
        <v>263073</v>
      </c>
      <c r="T3">
        <f>586100-268900</f>
        <v>317200</v>
      </c>
      <c r="U3">
        <f>631697-176871</f>
        <v>454826</v>
      </c>
      <c r="X3">
        <f>225649-185238</f>
        <v>40411</v>
      </c>
      <c r="Y3">
        <f>346663-268900</f>
        <v>77763</v>
      </c>
      <c r="Z3">
        <f>316960-176871</f>
        <v>140089</v>
      </c>
      <c r="AC3">
        <f>238023-19883</f>
        <v>218140</v>
      </c>
      <c r="AD3">
        <f>502718-24963</f>
        <v>477755</v>
      </c>
      <c r="AE3">
        <f>427409-13029</f>
        <v>414380</v>
      </c>
      <c r="AG3">
        <f>268488-19883</f>
        <v>248605</v>
      </c>
      <c r="AH3">
        <f>426677-24963</f>
        <v>401714</v>
      </c>
      <c r="AI3">
        <f>335752-13029</f>
        <v>322723</v>
      </c>
    </row>
    <row r="4" spans="1:36" x14ac:dyDescent="0.2">
      <c r="A4">
        <f>116114-39408</f>
        <v>76706</v>
      </c>
      <c r="B4">
        <f>300106-69091</f>
        <v>231015</v>
      </c>
      <c r="C4">
        <f>243257-107662</f>
        <v>135595</v>
      </c>
      <c r="F4">
        <f>483050-14105</f>
        <v>468945</v>
      </c>
      <c r="G4">
        <f>797528-53109</f>
        <v>744419</v>
      </c>
      <c r="H4">
        <f>501119-33877</f>
        <v>467242</v>
      </c>
      <c r="J4">
        <f t="shared" si="1"/>
        <v>0.16357142095554916</v>
      </c>
      <c r="K4">
        <f t="shared" si="1"/>
        <v>0.31032926349273726</v>
      </c>
      <c r="L4">
        <f t="shared" si="1"/>
        <v>0.29020293552377568</v>
      </c>
      <c r="N4">
        <f>J4/J2</f>
        <v>0.3574548745642282</v>
      </c>
      <c r="O4">
        <f t="shared" ref="O4:P4" si="3">K4/K2</f>
        <v>0.28634149086686428</v>
      </c>
      <c r="P4">
        <f t="shared" si="3"/>
        <v>0.21581374159373404</v>
      </c>
      <c r="S4">
        <f>323467-185238</f>
        <v>138229</v>
      </c>
      <c r="T4">
        <f>411511-268900</f>
        <v>142611</v>
      </c>
      <c r="U4">
        <f>465157-176871</f>
        <v>288286</v>
      </c>
      <c r="X4">
        <f>201903-185238</f>
        <v>16665</v>
      </c>
      <c r="Y4">
        <f>281283-268900</f>
        <v>12383</v>
      </c>
      <c r="Z4">
        <f>213388-176871</f>
        <v>36517</v>
      </c>
      <c r="AC4">
        <f>254872-19883</f>
        <v>234989</v>
      </c>
      <c r="AD4">
        <f>510200-24963</f>
        <v>485237</v>
      </c>
      <c r="AE4">
        <f>464209-13029</f>
        <v>451180</v>
      </c>
      <c r="AG4">
        <f>272719-19883</f>
        <v>252836</v>
      </c>
      <c r="AH4">
        <f>423948-24963</f>
        <v>398985</v>
      </c>
      <c r="AI4">
        <f>338399-13029</f>
        <v>325370</v>
      </c>
    </row>
    <row r="5" spans="1:36" x14ac:dyDescent="0.2">
      <c r="A5">
        <f>393757-39408</f>
        <v>354349</v>
      </c>
      <c r="B5">
        <f>755013-69091</f>
        <v>685922</v>
      </c>
      <c r="C5">
        <f>671862-107662</f>
        <v>564200</v>
      </c>
      <c r="F5">
        <f>477096-14105</f>
        <v>462991</v>
      </c>
      <c r="G5">
        <f>863612-53109</f>
        <v>810503</v>
      </c>
      <c r="H5">
        <f>581969-33877</f>
        <v>548092</v>
      </c>
      <c r="J5">
        <f t="shared" si="1"/>
        <v>0.76534749055597195</v>
      </c>
      <c r="K5">
        <f t="shared" si="1"/>
        <v>0.84629174722363765</v>
      </c>
      <c r="L5">
        <f t="shared" si="1"/>
        <v>1.0293892266261868</v>
      </c>
      <c r="N5">
        <f>J5/J5</f>
        <v>1</v>
      </c>
      <c r="O5">
        <f t="shared" ref="O5:P5" si="4">K5/K5</f>
        <v>1</v>
      </c>
      <c r="P5">
        <f t="shared" si="4"/>
        <v>1</v>
      </c>
      <c r="Q5" t="s">
        <v>5</v>
      </c>
      <c r="S5">
        <f>773325-185238</f>
        <v>588087</v>
      </c>
      <c r="T5">
        <f>893184-268900</f>
        <v>624284</v>
      </c>
      <c r="U5">
        <f>928129-176871</f>
        <v>751258</v>
      </c>
      <c r="X5">
        <f>551362-185238</f>
        <v>366124</v>
      </c>
      <c r="Y5">
        <f>656914-268900</f>
        <v>388014</v>
      </c>
      <c r="Z5">
        <f>686059-176871</f>
        <v>509188</v>
      </c>
      <c r="AC5">
        <f>269845-19883</f>
        <v>249962</v>
      </c>
      <c r="AD5">
        <f>470515-24963</f>
        <v>445552</v>
      </c>
      <c r="AE5">
        <f>393885-13029</f>
        <v>380856</v>
      </c>
      <c r="AG5">
        <f>249356-19883</f>
        <v>229473</v>
      </c>
      <c r="AH5">
        <f>434391-24963</f>
        <v>409428</v>
      </c>
      <c r="AI5">
        <f>351844-13029</f>
        <v>338815</v>
      </c>
      <c r="AJ5" t="s">
        <v>6</v>
      </c>
    </row>
    <row r="6" spans="1:36" x14ac:dyDescent="0.2">
      <c r="A6">
        <f>186244-39408</f>
        <v>146836</v>
      </c>
      <c r="B6">
        <f>406789-69-91</f>
        <v>406629</v>
      </c>
      <c r="C6">
        <f>356889-107662</f>
        <v>249227</v>
      </c>
      <c r="F6">
        <f>477172-14105</f>
        <v>463067</v>
      </c>
      <c r="G6">
        <f>782686-53109</f>
        <v>729577</v>
      </c>
      <c r="H6">
        <f>597539-33877</f>
        <v>563662</v>
      </c>
      <c r="J6">
        <f t="shared" si="1"/>
        <v>0.31709450252339294</v>
      </c>
      <c r="K6">
        <f t="shared" si="1"/>
        <v>0.55734898441151515</v>
      </c>
      <c r="L6">
        <f t="shared" si="1"/>
        <v>0.44215682447991883</v>
      </c>
      <c r="N6">
        <f>J6/J5</f>
        <v>0.41431442114358502</v>
      </c>
      <c r="O6">
        <f>K6/K5</f>
        <v>0.65857783233733025</v>
      </c>
      <c r="P6">
        <f>L6/L5</f>
        <v>0.42953317660908841</v>
      </c>
      <c r="S6">
        <f>728329-185238</f>
        <v>543091</v>
      </c>
      <c r="T6">
        <f>800519-268900</f>
        <v>531619</v>
      </c>
      <c r="U6">
        <f>930461-176871</f>
        <v>753590</v>
      </c>
      <c r="X6">
        <f>478376-185238</f>
        <v>293138</v>
      </c>
      <c r="Y6">
        <f>622557-268900</f>
        <v>353657</v>
      </c>
      <c r="Z6">
        <f>629731-176871</f>
        <v>452860</v>
      </c>
      <c r="AC6">
        <f>251110-19883</f>
        <v>231227</v>
      </c>
      <c r="AD6">
        <f>457507-24963</f>
        <v>432544</v>
      </c>
      <c r="AE6">
        <f>404855-13029</f>
        <v>391826</v>
      </c>
      <c r="AG6">
        <f>212947-19883</f>
        <v>193064</v>
      </c>
      <c r="AH6">
        <f>432650-24963</f>
        <v>407687</v>
      </c>
      <c r="AI6">
        <f>368626-13029</f>
        <v>355597</v>
      </c>
    </row>
    <row r="7" spans="1:36" x14ac:dyDescent="0.2">
      <c r="A7">
        <f>161633-39408</f>
        <v>122225</v>
      </c>
      <c r="B7">
        <f>207316-69091</f>
        <v>138225</v>
      </c>
      <c r="C7">
        <f>252421-107662</f>
        <v>144759</v>
      </c>
      <c r="F7">
        <f>457770-14105</f>
        <v>443665</v>
      </c>
      <c r="G7">
        <f>584872-53109</f>
        <v>531763</v>
      </c>
      <c r="H7">
        <f>564880-33877</f>
        <v>531003</v>
      </c>
      <c r="J7">
        <f t="shared" si="1"/>
        <v>0.27548938951686519</v>
      </c>
      <c r="K7">
        <f t="shared" si="1"/>
        <v>0.25993722767473482</v>
      </c>
      <c r="L7">
        <f t="shared" si="1"/>
        <v>0.27261427901537277</v>
      </c>
      <c r="N7">
        <f>J7/J5</f>
        <v>0.35995334526639816</v>
      </c>
      <c r="O7">
        <f t="shared" ref="O7:P7" si="5">K7/K5</f>
        <v>0.30714848458287619</v>
      </c>
      <c r="P7">
        <f t="shared" si="5"/>
        <v>0.26483109786262621</v>
      </c>
      <c r="S7">
        <f>704479-185238</f>
        <v>519241</v>
      </c>
      <c r="T7">
        <f>703315-268900</f>
        <v>434415</v>
      </c>
      <c r="U7">
        <f>889071-176871</f>
        <v>712200</v>
      </c>
      <c r="X7">
        <f>487310-185238</f>
        <v>302072</v>
      </c>
      <c r="Y7">
        <f>591749-268900</f>
        <v>322849</v>
      </c>
      <c r="Z7">
        <f>688947-176871</f>
        <v>512076</v>
      </c>
      <c r="AC7">
        <f>256355-19883</f>
        <v>236472</v>
      </c>
      <c r="AD7">
        <f>370645-24963</f>
        <v>345682</v>
      </c>
      <c r="AE7">
        <f>431116-13029</f>
        <v>418087</v>
      </c>
      <c r="AG7">
        <f>250396-19883</f>
        <v>230513</v>
      </c>
      <c r="AH7">
        <f>401859-24963</f>
        <v>376896</v>
      </c>
      <c r="AI7">
        <f>392528-13029</f>
        <v>379499</v>
      </c>
    </row>
    <row r="8" spans="1:36" x14ac:dyDescent="0.2">
      <c r="A8">
        <f>275097-39408</f>
        <v>235689</v>
      </c>
      <c r="B8">
        <f>719044-69091</f>
        <v>649953</v>
      </c>
      <c r="C8">
        <f>764851-107662</f>
        <v>657189</v>
      </c>
      <c r="F8">
        <f>417251-14105</f>
        <v>403146</v>
      </c>
      <c r="G8">
        <f>553017-53109</f>
        <v>499908</v>
      </c>
      <c r="H8">
        <f>580413-33877</f>
        <v>546536</v>
      </c>
      <c r="J8">
        <f t="shared" si="1"/>
        <v>0.58462442886696131</v>
      </c>
      <c r="K8">
        <f t="shared" si="1"/>
        <v>1.3001452267217168</v>
      </c>
      <c r="L8">
        <f t="shared" si="1"/>
        <v>1.2024624178462169</v>
      </c>
      <c r="N8">
        <f>J8/J8</f>
        <v>1</v>
      </c>
      <c r="O8">
        <f t="shared" ref="O8:P8" si="6">K8/K8</f>
        <v>1</v>
      </c>
      <c r="P8">
        <f t="shared" si="6"/>
        <v>1</v>
      </c>
      <c r="Q8" t="s">
        <v>7</v>
      </c>
      <c r="S8">
        <f>704860-185238</f>
        <v>519622</v>
      </c>
      <c r="T8">
        <f>908276-268900</f>
        <v>639376</v>
      </c>
      <c r="U8">
        <f>861569-176871</f>
        <v>684698</v>
      </c>
      <c r="X8">
        <f>409994-185238</f>
        <v>224756</v>
      </c>
      <c r="Y8">
        <f>753615-268900</f>
        <v>484715</v>
      </c>
      <c r="Z8">
        <f>716948-176871</f>
        <v>540077</v>
      </c>
      <c r="AC8">
        <f>223785-19883</f>
        <v>203902</v>
      </c>
      <c r="AD8">
        <f>387202-24963</f>
        <v>362239</v>
      </c>
      <c r="AE8">
        <f>395662-13029</f>
        <v>382633</v>
      </c>
      <c r="AG8">
        <f>244011-19883</f>
        <v>224128</v>
      </c>
      <c r="AH8">
        <f>380528-24963</f>
        <v>355565</v>
      </c>
      <c r="AI8">
        <f>390231-13029</f>
        <v>377202</v>
      </c>
      <c r="AJ8" t="s">
        <v>8</v>
      </c>
    </row>
    <row r="9" spans="1:36" x14ac:dyDescent="0.2">
      <c r="A9">
        <f>204459-39408</f>
        <v>165051</v>
      </c>
      <c r="B9">
        <f>526943-69091</f>
        <v>457852</v>
      </c>
      <c r="C9">
        <f>504521-107662</f>
        <v>396859</v>
      </c>
      <c r="F9">
        <f>440019-14105</f>
        <v>425914</v>
      </c>
      <c r="G9">
        <f>713916-53109</f>
        <v>660807</v>
      </c>
      <c r="H9">
        <f>589129-33877</f>
        <v>555252</v>
      </c>
      <c r="J9">
        <f t="shared" si="1"/>
        <v>0.38752189409129545</v>
      </c>
      <c r="K9">
        <f t="shared" si="1"/>
        <v>0.69286796296044084</v>
      </c>
      <c r="L9">
        <f t="shared" si="1"/>
        <v>0.71473673215044697</v>
      </c>
      <c r="N9">
        <f>J9/J8</f>
        <v>0.66285614311796226</v>
      </c>
      <c r="O9">
        <f t="shared" ref="O9:P9" si="7">K9/K8</f>
        <v>0.53291582257121373</v>
      </c>
      <c r="P9">
        <f t="shared" si="7"/>
        <v>0.59439423764332133</v>
      </c>
      <c r="S9">
        <f>688416-185238</f>
        <v>503178</v>
      </c>
      <c r="T9">
        <f>894209-268900</f>
        <v>625309</v>
      </c>
      <c r="U9">
        <f>820697-176871</f>
        <v>643826</v>
      </c>
      <c r="X9">
        <f>242165-185238</f>
        <v>56927</v>
      </c>
      <c r="Y9">
        <f>389089-268900</f>
        <v>120189</v>
      </c>
      <c r="Z9">
        <f>352922-176871</f>
        <v>176051</v>
      </c>
      <c r="AC9">
        <f>221053-19883</f>
        <v>201170</v>
      </c>
      <c r="AD9">
        <f>388108-24963</f>
        <v>363145</v>
      </c>
      <c r="AE9">
        <f>394909-13029</f>
        <v>381880</v>
      </c>
      <c r="AG9">
        <f>252167-19883</f>
        <v>232284</v>
      </c>
      <c r="AH9">
        <f>368882-24963</f>
        <v>343919</v>
      </c>
      <c r="AI9">
        <f>390532-13029</f>
        <v>377503</v>
      </c>
    </row>
    <row r="10" spans="1:36" x14ac:dyDescent="0.2">
      <c r="A10">
        <f>135513-39408</f>
        <v>96105</v>
      </c>
      <c r="B10">
        <f>364972-69091</f>
        <v>295881</v>
      </c>
      <c r="C10">
        <f>306560-107662</f>
        <v>198898</v>
      </c>
      <c r="F10">
        <f>439103-14105</f>
        <v>424998</v>
      </c>
      <c r="G10">
        <f>741447-53109</f>
        <v>688338</v>
      </c>
      <c r="H10">
        <f>583759-33877</f>
        <v>549882</v>
      </c>
      <c r="J10">
        <f t="shared" si="1"/>
        <v>0.22613047590812191</v>
      </c>
      <c r="K10">
        <f t="shared" si="1"/>
        <v>0.42984841749256908</v>
      </c>
      <c r="L10">
        <f t="shared" si="1"/>
        <v>0.36171033058001534</v>
      </c>
      <c r="N10">
        <f>J10/J8</f>
        <v>0.38679614594001299</v>
      </c>
      <c r="O10">
        <f t="shared" ref="O10:P10" si="8">K10/K8</f>
        <v>0.33061569481466385</v>
      </c>
      <c r="P10">
        <f t="shared" si="8"/>
        <v>0.30080801296716664</v>
      </c>
      <c r="S10">
        <f>696756-185238</f>
        <v>511518</v>
      </c>
      <c r="T10">
        <f>866641-268900</f>
        <v>597741</v>
      </c>
      <c r="U10">
        <f>780972-176871</f>
        <v>604101</v>
      </c>
      <c r="X10">
        <f>202897-185238</f>
        <v>17659</v>
      </c>
      <c r="Y10">
        <f>285333-268900</f>
        <v>16433</v>
      </c>
      <c r="Z10">
        <f>220498-176871</f>
        <v>43627</v>
      </c>
      <c r="AC10">
        <f>245477-19883</f>
        <v>225594</v>
      </c>
      <c r="AD10">
        <f>386720-24963</f>
        <v>361757</v>
      </c>
      <c r="AE10">
        <f>393240-13029</f>
        <v>380211</v>
      </c>
      <c r="AG10">
        <f>264802-19883</f>
        <v>244919</v>
      </c>
      <c r="AH10">
        <f>418962-24963</f>
        <v>393999</v>
      </c>
      <c r="AI10">
        <f>402365-13029</f>
        <v>389336</v>
      </c>
    </row>
    <row r="11" spans="1:36" x14ac:dyDescent="0.2">
      <c r="A11">
        <f>281797-39408</f>
        <v>242389</v>
      </c>
      <c r="B11">
        <f>823718-69091</f>
        <v>754627</v>
      </c>
      <c r="C11">
        <f>888166-107662</f>
        <v>780504</v>
      </c>
      <c r="F11">
        <f>447021-14105</f>
        <v>432916</v>
      </c>
      <c r="G11">
        <f>602476-53109</f>
        <v>549367</v>
      </c>
      <c r="H11">
        <f>574020-33877</f>
        <v>540143</v>
      </c>
      <c r="J11">
        <f t="shared" si="1"/>
        <v>0.55989845605152033</v>
      </c>
      <c r="K11">
        <f t="shared" si="1"/>
        <v>1.3736300141799562</v>
      </c>
      <c r="L11">
        <f t="shared" si="1"/>
        <v>1.4449951216622265</v>
      </c>
      <c r="N11">
        <f>J11/J11</f>
        <v>1</v>
      </c>
      <c r="O11">
        <f t="shared" ref="O11:P11" si="9">K11/K11</f>
        <v>1</v>
      </c>
      <c r="P11">
        <f t="shared" si="9"/>
        <v>1</v>
      </c>
      <c r="Q11" t="s">
        <v>9</v>
      </c>
      <c r="S11">
        <f>626138-185238</f>
        <v>440900</v>
      </c>
      <c r="T11">
        <f>822415-268900</f>
        <v>553515</v>
      </c>
      <c r="U11">
        <f>844709-176871</f>
        <v>667838</v>
      </c>
      <c r="X11">
        <f>303457-185238</f>
        <v>118219</v>
      </c>
      <c r="Y11">
        <f>691889-268900</f>
        <v>422989</v>
      </c>
      <c r="Z11">
        <f>701473-176871</f>
        <v>524602</v>
      </c>
      <c r="AC11">
        <f>268784-19883</f>
        <v>248901</v>
      </c>
      <c r="AD11">
        <f>383825-24963</f>
        <v>358862</v>
      </c>
      <c r="AE11">
        <f>369665-13029</f>
        <v>356636</v>
      </c>
      <c r="AG11">
        <f>261139-19883</f>
        <v>241256</v>
      </c>
      <c r="AH11">
        <f>431928-24963</f>
        <v>406965</v>
      </c>
      <c r="AI11">
        <f>423878-13029</f>
        <v>410849</v>
      </c>
      <c r="AJ11" t="s">
        <v>10</v>
      </c>
    </row>
    <row r="12" spans="1:36" x14ac:dyDescent="0.2">
      <c r="A12">
        <f>207729-39408</f>
        <v>168321</v>
      </c>
      <c r="B12">
        <f>813870-69091</f>
        <v>744779</v>
      </c>
      <c r="C12">
        <f>828979-107662</f>
        <v>721317</v>
      </c>
      <c r="F12">
        <f>431980-14105</f>
        <v>417875</v>
      </c>
      <c r="G12">
        <f>612803-53109</f>
        <v>559694</v>
      </c>
      <c r="H12">
        <f>580741-33877</f>
        <v>546864</v>
      </c>
      <c r="J12">
        <f t="shared" si="1"/>
        <v>0.40280227340711933</v>
      </c>
      <c r="K12">
        <f t="shared" si="1"/>
        <v>1.3306896268318045</v>
      </c>
      <c r="L12">
        <f t="shared" si="1"/>
        <v>1.3190061880101818</v>
      </c>
      <c r="N12">
        <f>J12/J11</f>
        <v>0.71942022531681094</v>
      </c>
      <c r="O12">
        <f t="shared" ref="O12:P12" si="10">K12/K11</f>
        <v>0.96873948086101869</v>
      </c>
      <c r="P12">
        <f t="shared" si="10"/>
        <v>0.91281013218431117</v>
      </c>
      <c r="S12">
        <f>397886-185238</f>
        <v>212648</v>
      </c>
      <c r="T12">
        <f>623584-268900</f>
        <v>354684</v>
      </c>
      <c r="U12">
        <f>580578-176871</f>
        <v>403707</v>
      </c>
      <c r="X12">
        <f>202537-185238</f>
        <v>17299</v>
      </c>
      <c r="Y12">
        <f>338169-268900</f>
        <v>69269</v>
      </c>
      <c r="Z12">
        <f>289370-176871</f>
        <v>112499</v>
      </c>
      <c r="AC12">
        <f>264513-19883</f>
        <v>244630</v>
      </c>
      <c r="AD12">
        <f>411802-24963</f>
        <v>386839</v>
      </c>
      <c r="AE12">
        <f>367984-13029</f>
        <v>354955</v>
      </c>
      <c r="AG12">
        <f>263747-19883</f>
        <v>243864</v>
      </c>
      <c r="AH12">
        <f>464375-24963</f>
        <v>439412</v>
      </c>
      <c r="AI12">
        <f>397461-13029</f>
        <v>384432</v>
      </c>
    </row>
    <row r="13" spans="1:36" x14ac:dyDescent="0.2">
      <c r="A13">
        <f>256242-39408</f>
        <v>216834</v>
      </c>
      <c r="B13">
        <f>730312-69091</f>
        <v>661221</v>
      </c>
      <c r="C13">
        <f>695778-107662</f>
        <v>588116</v>
      </c>
      <c r="F13">
        <f>429230-14105</f>
        <v>415125</v>
      </c>
      <c r="G13">
        <f>728548-53109</f>
        <v>675439</v>
      </c>
      <c r="H13">
        <f>557088-33877</f>
        <v>523211</v>
      </c>
      <c r="J13">
        <f t="shared" si="1"/>
        <v>0.52233423667570011</v>
      </c>
      <c r="K13">
        <f t="shared" si="1"/>
        <v>0.97894998660130672</v>
      </c>
      <c r="L13">
        <f t="shared" si="1"/>
        <v>1.1240512909705644</v>
      </c>
      <c r="N13">
        <f>J13/J11</f>
        <v>0.93290887129654154</v>
      </c>
      <c r="O13">
        <f t="shared" ref="O13:P13" si="11">K13/K11</f>
        <v>0.71267370143024311</v>
      </c>
      <c r="P13">
        <f t="shared" si="11"/>
        <v>0.77789279293727331</v>
      </c>
      <c r="S13">
        <f>315164-185238</f>
        <v>129926</v>
      </c>
      <c r="T13">
        <f>455154-268900</f>
        <v>186254</v>
      </c>
      <c r="U13">
        <f>416379-176871</f>
        <v>239508</v>
      </c>
      <c r="X13">
        <f>190391-185238</f>
        <v>5153</v>
      </c>
      <c r="Y13">
        <f>280232-268900</f>
        <v>11332</v>
      </c>
      <c r="Z13">
        <f>181978-176871</f>
        <v>5107</v>
      </c>
      <c r="AC13">
        <f>285291-19883</f>
        <v>265408</v>
      </c>
      <c r="AD13">
        <f>410125-24963</f>
        <v>385162</v>
      </c>
      <c r="AE13">
        <f>384808-13029</f>
        <v>371779</v>
      </c>
      <c r="AG13">
        <f>245150-19883</f>
        <v>225267</v>
      </c>
      <c r="AH13">
        <f>479045-24963</f>
        <v>454082</v>
      </c>
      <c r="AI13">
        <f>382267-13029</f>
        <v>369238</v>
      </c>
    </row>
    <row r="14" spans="1:36" x14ac:dyDescent="0.2">
      <c r="A14">
        <f>322455-39408</f>
        <v>283047</v>
      </c>
      <c r="B14">
        <f>834156-69091</f>
        <v>765065</v>
      </c>
      <c r="C14">
        <f>866201-107662</f>
        <v>758539</v>
      </c>
      <c r="F14">
        <f>474962-14105</f>
        <v>460857</v>
      </c>
      <c r="G14">
        <f>863716-53109</f>
        <v>810607</v>
      </c>
      <c r="H14">
        <f>551726-33877</f>
        <v>517849</v>
      </c>
      <c r="J14">
        <f t="shared" si="1"/>
        <v>0.61417532987455981</v>
      </c>
      <c r="K14">
        <f t="shared" si="1"/>
        <v>0.94381741090318738</v>
      </c>
      <c r="L14">
        <f t="shared" si="1"/>
        <v>1.4647879980457623</v>
      </c>
      <c r="N14">
        <f>J14/J14</f>
        <v>1</v>
      </c>
      <c r="O14">
        <f t="shared" ref="O14:P14" si="12">K14/K14</f>
        <v>1</v>
      </c>
      <c r="P14">
        <f t="shared" si="12"/>
        <v>1</v>
      </c>
      <c r="Q14" t="s">
        <v>11</v>
      </c>
    </row>
    <row r="15" spans="1:36" x14ac:dyDescent="0.2">
      <c r="A15">
        <f>281687-39408</f>
        <v>242279</v>
      </c>
      <c r="B15">
        <f>592592-69091</f>
        <v>523501</v>
      </c>
      <c r="C15">
        <f>767063-107662</f>
        <v>659401</v>
      </c>
      <c r="F15">
        <f>479881-14105</f>
        <v>465776</v>
      </c>
      <c r="G15">
        <f>778879-53109</f>
        <v>725770</v>
      </c>
      <c r="H15">
        <f>621385-33877</f>
        <v>587508</v>
      </c>
      <c r="J15">
        <f t="shared" si="1"/>
        <v>0.52016205214523714</v>
      </c>
      <c r="K15">
        <f t="shared" si="1"/>
        <v>0.72130426994777963</v>
      </c>
      <c r="L15">
        <f t="shared" si="1"/>
        <v>1.1223693975230975</v>
      </c>
      <c r="N15">
        <f>J15/J14</f>
        <v>0.84692762285237977</v>
      </c>
      <c r="O15">
        <f t="shared" ref="O15:P15" si="13">K15/K14</f>
        <v>0.76424132635731579</v>
      </c>
      <c r="P15">
        <f t="shared" si="13"/>
        <v>0.76623333821720241</v>
      </c>
    </row>
    <row r="16" spans="1:36" x14ac:dyDescent="0.2">
      <c r="A16">
        <f>311323-39408</f>
        <v>271915</v>
      </c>
      <c r="B16">
        <f>632084-69091</f>
        <v>562993</v>
      </c>
      <c r="C16">
        <f>662015-107662</f>
        <v>554353</v>
      </c>
      <c r="F16">
        <f>472516-14105</f>
        <v>458411</v>
      </c>
      <c r="G16">
        <f>689290-53109</f>
        <v>636181</v>
      </c>
      <c r="H16">
        <f>567439-33877</f>
        <v>533562</v>
      </c>
      <c r="J16">
        <f t="shared" si="1"/>
        <v>0.59316857579770121</v>
      </c>
      <c r="K16">
        <f t="shared" si="1"/>
        <v>0.88495726845033096</v>
      </c>
      <c r="L16">
        <f t="shared" si="1"/>
        <v>1.038966418148219</v>
      </c>
      <c r="N16">
        <f>J16/J14</f>
        <v>0.96579681231880632</v>
      </c>
      <c r="O16">
        <f t="shared" ref="O16:P16" si="14">K16/K14</f>
        <v>0.93763609171340656</v>
      </c>
      <c r="P16">
        <f t="shared" si="14"/>
        <v>0.70929473721408798</v>
      </c>
      <c r="AC16" t="s">
        <v>12</v>
      </c>
      <c r="AG16" t="s">
        <v>13</v>
      </c>
    </row>
    <row r="17" spans="19:36" x14ac:dyDescent="0.2">
      <c r="S17">
        <f>S2/AC2</f>
        <v>1.8925569242916902</v>
      </c>
      <c r="T17">
        <f t="shared" ref="T17:U17" si="15">T2/AD2</f>
        <v>1.2352882403457981</v>
      </c>
      <c r="U17">
        <f t="shared" si="15"/>
        <v>1.6627640320302473</v>
      </c>
      <c r="X17">
        <f>X2/AG2</f>
        <v>0.87592285027439354</v>
      </c>
      <c r="Y17">
        <f t="shared" ref="Y17:Z20" si="16">Y2/AH2</f>
        <v>0.99249152583705225</v>
      </c>
      <c r="Z17">
        <f t="shared" si="16"/>
        <v>1.7152783990073153</v>
      </c>
      <c r="AC17">
        <f>S17/S17</f>
        <v>1</v>
      </c>
      <c r="AD17">
        <f t="shared" ref="AD17:AE17" si="17">T17/T17</f>
        <v>1</v>
      </c>
      <c r="AE17">
        <f t="shared" si="17"/>
        <v>1</v>
      </c>
      <c r="AF17" t="s">
        <v>4</v>
      </c>
      <c r="AG17">
        <f>X17/X17</f>
        <v>1</v>
      </c>
      <c r="AH17">
        <f t="shared" ref="AH17:AI17" si="18">Y17/Y17</f>
        <v>1</v>
      </c>
      <c r="AI17">
        <f t="shared" si="18"/>
        <v>1</v>
      </c>
      <c r="AJ17" t="s">
        <v>4</v>
      </c>
    </row>
    <row r="18" spans="19:36" x14ac:dyDescent="0.2">
      <c r="S18">
        <f t="shared" ref="S18:U28" si="19">S3/AC3</f>
        <v>1.2059823966260199</v>
      </c>
      <c r="T18">
        <f t="shared" si="19"/>
        <v>0.66393862963234296</v>
      </c>
      <c r="U18">
        <f t="shared" si="19"/>
        <v>1.0976060620686328</v>
      </c>
      <c r="X18">
        <f t="shared" ref="X18:Z28" si="20">X3/AG3</f>
        <v>0.16255103477403915</v>
      </c>
      <c r="Y18">
        <f t="shared" si="16"/>
        <v>0.19357801819204709</v>
      </c>
      <c r="Z18">
        <f t="shared" si="16"/>
        <v>0.43408433858138401</v>
      </c>
      <c r="AC18">
        <f>S18/S17</f>
        <v>0.63722384312290725</v>
      </c>
      <c r="AD18">
        <f t="shared" ref="AD18:AE18" si="21">T18/T17</f>
        <v>0.53747668596479514</v>
      </c>
      <c r="AE18">
        <f t="shared" si="21"/>
        <v>0.66010933657763071</v>
      </c>
      <c r="AG18">
        <f>X18/X17</f>
        <v>0.18557688582175708</v>
      </c>
      <c r="AH18">
        <f t="shared" ref="AH18:AI18" si="22">Y18/Y17</f>
        <v>0.19504248968653545</v>
      </c>
      <c r="AI18">
        <f t="shared" si="22"/>
        <v>0.25306932031126961</v>
      </c>
    </row>
    <row r="19" spans="19:36" x14ac:dyDescent="0.2">
      <c r="S19">
        <f t="shared" si="19"/>
        <v>0.58823604509147231</v>
      </c>
      <c r="T19">
        <f t="shared" si="19"/>
        <v>0.29389968201105854</v>
      </c>
      <c r="U19">
        <f t="shared" si="19"/>
        <v>0.63896006028636021</v>
      </c>
      <c r="X19">
        <f t="shared" si="20"/>
        <v>6.5912290971222448E-2</v>
      </c>
      <c r="Y19">
        <f t="shared" si="16"/>
        <v>3.1036254495783049E-2</v>
      </c>
      <c r="Z19">
        <f t="shared" si="16"/>
        <v>0.11223222792513139</v>
      </c>
      <c r="AC19">
        <f>S19/S17</f>
        <v>0.31081550971663691</v>
      </c>
      <c r="AD19">
        <f t="shared" ref="AD19:AE19" si="23">T19/T17</f>
        <v>0.23791992217847577</v>
      </c>
      <c r="AE19">
        <f t="shared" si="23"/>
        <v>0.3842758491150336</v>
      </c>
      <c r="AG19">
        <f>X19/X17</f>
        <v>7.5248968502847735E-2</v>
      </c>
      <c r="AH19">
        <f t="shared" ref="AH19:AI19" si="24">Y19/Y17</f>
        <v>3.1271052384661463E-2</v>
      </c>
      <c r="AI19">
        <f t="shared" si="24"/>
        <v>6.543091080146736E-2</v>
      </c>
    </row>
    <row r="20" spans="19:36" x14ac:dyDescent="0.2">
      <c r="S20">
        <f t="shared" si="19"/>
        <v>2.3527056112529103</v>
      </c>
      <c r="T20">
        <f t="shared" si="19"/>
        <v>1.4011473408266599</v>
      </c>
      <c r="U20">
        <f t="shared" si="19"/>
        <v>1.9725513054802866</v>
      </c>
      <c r="X20">
        <f t="shared" si="20"/>
        <v>1.5954992526353864</v>
      </c>
      <c r="Y20">
        <f t="shared" si="16"/>
        <v>0.9476977637093702</v>
      </c>
      <c r="Z20">
        <f t="shared" si="16"/>
        <v>1.5028496377078937</v>
      </c>
      <c r="AC20">
        <f>S20/S20</f>
        <v>1</v>
      </c>
      <c r="AD20">
        <f t="shared" ref="AD20:AE20" si="25">T20/T20</f>
        <v>1</v>
      </c>
      <c r="AE20">
        <f t="shared" si="25"/>
        <v>1</v>
      </c>
      <c r="AF20" t="s">
        <v>6</v>
      </c>
      <c r="AG20">
        <f>X20/X20</f>
        <v>1</v>
      </c>
      <c r="AH20">
        <f t="shared" ref="AH20:AI20" si="26">Y20/Y20</f>
        <v>1</v>
      </c>
      <c r="AI20">
        <f t="shared" si="26"/>
        <v>1</v>
      </c>
      <c r="AJ20" t="s">
        <v>8</v>
      </c>
    </row>
    <row r="21" spans="19:36" x14ac:dyDescent="0.2">
      <c r="S21">
        <f t="shared" si="19"/>
        <v>2.3487352255575691</v>
      </c>
      <c r="T21">
        <f t="shared" si="19"/>
        <v>1.2290518421247318</v>
      </c>
      <c r="U21">
        <f t="shared" si="19"/>
        <v>1.9232771689474411</v>
      </c>
      <c r="X21">
        <f t="shared" si="20"/>
        <v>1.5183462478763519</v>
      </c>
      <c r="Y21">
        <f t="shared" si="20"/>
        <v>0.86747185953930339</v>
      </c>
      <c r="Z21">
        <f t="shared" si="20"/>
        <v>1.2735203052894146</v>
      </c>
      <c r="AC21">
        <f>S21/S20</f>
        <v>0.99831241712675356</v>
      </c>
      <c r="AD21">
        <f t="shared" ref="AD21:AE21" si="27">T21/T20</f>
        <v>0.87717530220598083</v>
      </c>
      <c r="AE21">
        <f t="shared" si="27"/>
        <v>0.97502009889631336</v>
      </c>
      <c r="AG21">
        <f>X21/X20</f>
        <v>0.95164334634967951</v>
      </c>
      <c r="AH21">
        <f t="shared" ref="AH21:AI21" si="28">Y21/Y20</f>
        <v>0.91534653004133326</v>
      </c>
      <c r="AI21">
        <f t="shared" si="28"/>
        <v>0.84740367454973997</v>
      </c>
    </row>
    <row r="22" spans="19:36" x14ac:dyDescent="0.2">
      <c r="S22">
        <f t="shared" si="19"/>
        <v>2.1957821644845903</v>
      </c>
      <c r="T22">
        <f t="shared" si="19"/>
        <v>1.2566896743249576</v>
      </c>
      <c r="U22">
        <f t="shared" si="19"/>
        <v>1.7034732005539517</v>
      </c>
      <c r="X22">
        <f t="shared" si="20"/>
        <v>1.3104336848680986</v>
      </c>
      <c r="Y22">
        <f t="shared" si="20"/>
        <v>0.8565996985905926</v>
      </c>
      <c r="Z22">
        <f t="shared" si="20"/>
        <v>1.3493474291104852</v>
      </c>
      <c r="AC22">
        <f>S22/S20</f>
        <v>0.93330085752430714</v>
      </c>
      <c r="AD22">
        <f t="shared" ref="AD22:AE22" si="29">T22/T20</f>
        <v>0.89690044559020177</v>
      </c>
      <c r="AE22">
        <f t="shared" si="29"/>
        <v>0.86358879275851408</v>
      </c>
      <c r="AG22">
        <f>X22/X20</f>
        <v>0.82133143133948383</v>
      </c>
      <c r="AH22">
        <f t="shared" ref="AH22:AI22" si="30">Y22/Y20</f>
        <v>0.90387434833420732</v>
      </c>
      <c r="AI22">
        <f t="shared" si="30"/>
        <v>0.89785923704814141</v>
      </c>
    </row>
    <row r="23" spans="19:36" x14ac:dyDescent="0.2">
      <c r="S23">
        <f t="shared" si="19"/>
        <v>2.5483908936646036</v>
      </c>
      <c r="T23">
        <f t="shared" si="19"/>
        <v>1.7650667101002377</v>
      </c>
      <c r="U23">
        <f t="shared" si="19"/>
        <v>1.7894379209320681</v>
      </c>
      <c r="X23">
        <f t="shared" si="20"/>
        <v>1.0028019703026843</v>
      </c>
      <c r="Y23">
        <f t="shared" si="20"/>
        <v>1.3632247268431932</v>
      </c>
      <c r="Z23">
        <f t="shared" si="20"/>
        <v>1.4317978165545251</v>
      </c>
      <c r="AC23">
        <f>S23/S23</f>
        <v>1</v>
      </c>
      <c r="AD23">
        <f>T23/T23</f>
        <v>1</v>
      </c>
      <c r="AE23">
        <f>U23/U23</f>
        <v>1</v>
      </c>
      <c r="AF23" t="s">
        <v>8</v>
      </c>
      <c r="AG23">
        <f>X23/X23</f>
        <v>1</v>
      </c>
      <c r="AH23">
        <f t="shared" ref="AH23:AI23" si="31">Y23/Y23</f>
        <v>1</v>
      </c>
      <c r="AI23">
        <f t="shared" si="31"/>
        <v>1</v>
      </c>
      <c r="AJ23" t="s">
        <v>6</v>
      </c>
    </row>
    <row r="24" spans="19:36" x14ac:dyDescent="0.2">
      <c r="S24">
        <f t="shared" si="19"/>
        <v>2.5012576427896804</v>
      </c>
      <c r="T24">
        <f t="shared" si="19"/>
        <v>1.721926503187432</v>
      </c>
      <c r="U24">
        <f t="shared" si="19"/>
        <v>1.6859379909919345</v>
      </c>
      <c r="X24">
        <f t="shared" si="20"/>
        <v>0.24507499440340272</v>
      </c>
      <c r="Y24">
        <f t="shared" si="20"/>
        <v>0.34946891564583521</v>
      </c>
      <c r="Z24">
        <f t="shared" si="20"/>
        <v>0.46635655875582444</v>
      </c>
      <c r="AC24">
        <f>S24/S23</f>
        <v>0.98150470126380607</v>
      </c>
      <c r="AD24">
        <f t="shared" ref="AD24:AE24" si="32">T24/T23</f>
        <v>0.97555888020212234</v>
      </c>
      <c r="AE24">
        <f t="shared" si="32"/>
        <v>0.94216064791662435</v>
      </c>
      <c r="AG24">
        <f>X24/X23</f>
        <v>0.24439022026395665</v>
      </c>
      <c r="AH24">
        <f t="shared" ref="AH24:AI24" si="33">Y24/Y23</f>
        <v>0.25635458979320097</v>
      </c>
      <c r="AI24">
        <f t="shared" si="33"/>
        <v>0.32571397536983521</v>
      </c>
    </row>
    <row r="25" spans="19:36" x14ac:dyDescent="0.2">
      <c r="S25">
        <f t="shared" si="19"/>
        <v>2.2674273251948192</v>
      </c>
      <c r="T25">
        <f t="shared" si="19"/>
        <v>1.6523273910387359</v>
      </c>
      <c r="U25">
        <f t="shared" si="19"/>
        <v>1.5888572397957976</v>
      </c>
      <c r="X25">
        <f t="shared" si="20"/>
        <v>7.210138862236086E-2</v>
      </c>
      <c r="Y25">
        <f t="shared" si="20"/>
        <v>4.1708227685857073E-2</v>
      </c>
      <c r="Z25">
        <f t="shared" si="20"/>
        <v>0.1120548831857316</v>
      </c>
      <c r="AC25">
        <f>S25/S23</f>
        <v>0.88974863739771226</v>
      </c>
      <c r="AD25">
        <f t="shared" ref="AD25:AE25" si="34">T25/T23</f>
        <v>0.93612744582605645</v>
      </c>
      <c r="AE25">
        <f t="shared" si="34"/>
        <v>0.88790855564757809</v>
      </c>
      <c r="AG25">
        <f>X25/X23</f>
        <v>7.1899927161688651E-2</v>
      </c>
      <c r="AH25">
        <f t="shared" ref="AH25:AI25" si="35">Y25/Y23</f>
        <v>3.0595269337903245E-2</v>
      </c>
      <c r="AI25">
        <f t="shared" si="35"/>
        <v>7.8261666479824799E-2</v>
      </c>
    </row>
    <row r="26" spans="19:36" x14ac:dyDescent="0.2">
      <c r="S26">
        <f t="shared" si="19"/>
        <v>1.7713870173281747</v>
      </c>
      <c r="T26">
        <f t="shared" si="19"/>
        <v>1.5424174195094493</v>
      </c>
      <c r="U26">
        <f t="shared" si="19"/>
        <v>1.8726039995962269</v>
      </c>
      <c r="X26">
        <f t="shared" si="20"/>
        <v>0.49001475610969258</v>
      </c>
      <c r="Y26">
        <f t="shared" si="20"/>
        <v>1.0393743933753516</v>
      </c>
      <c r="Z26">
        <f t="shared" si="20"/>
        <v>1.2768730117391061</v>
      </c>
      <c r="AC26">
        <f>S26/S26</f>
        <v>1</v>
      </c>
      <c r="AD26">
        <f t="shared" ref="AD26:AE26" si="36">T26/T26</f>
        <v>1</v>
      </c>
      <c r="AE26">
        <f t="shared" si="36"/>
        <v>1</v>
      </c>
      <c r="AF26" t="s">
        <v>10</v>
      </c>
      <c r="AG26">
        <f>X26/X26</f>
        <v>1</v>
      </c>
      <c r="AH26">
        <f t="shared" ref="AH26:AI26" si="37">Y26/Y26</f>
        <v>1</v>
      </c>
      <c r="AI26">
        <f t="shared" si="37"/>
        <v>1</v>
      </c>
      <c r="AJ26" t="s">
        <v>10</v>
      </c>
    </row>
    <row r="27" spans="19:36" x14ac:dyDescent="0.2">
      <c r="S27">
        <f t="shared" si="19"/>
        <v>0.8692637861259862</v>
      </c>
      <c r="T27">
        <f t="shared" si="19"/>
        <v>0.91687756405119447</v>
      </c>
      <c r="U27">
        <f t="shared" si="19"/>
        <v>1.1373469876463214</v>
      </c>
      <c r="X27">
        <f t="shared" si="20"/>
        <v>7.0937079683758161E-2</v>
      </c>
      <c r="Y27">
        <f t="shared" si="20"/>
        <v>0.15764021009895041</v>
      </c>
      <c r="Z27">
        <f t="shared" si="20"/>
        <v>0.29263692928788448</v>
      </c>
      <c r="AC27">
        <f>S27/S26</f>
        <v>0.49072493905770942</v>
      </c>
      <c r="AD27">
        <f t="shared" ref="AD27:AE27" si="38">T27/T26</f>
        <v>0.59444191465550122</v>
      </c>
      <c r="AE27">
        <f t="shared" si="38"/>
        <v>0.60736118682410023</v>
      </c>
      <c r="AG27">
        <f>X27/X26</f>
        <v>0.14476519084229067</v>
      </c>
      <c r="AH27">
        <f t="shared" ref="AH27:AI27" si="39">Y27/Y26</f>
        <v>0.15166836041343712</v>
      </c>
      <c r="AI27">
        <f t="shared" si="39"/>
        <v>0.22918248455209483</v>
      </c>
    </row>
    <row r="28" spans="19:36" x14ac:dyDescent="0.2">
      <c r="S28">
        <f t="shared" si="19"/>
        <v>0.48953309621413071</v>
      </c>
      <c r="T28">
        <f t="shared" si="19"/>
        <v>0.4835731458451249</v>
      </c>
      <c r="U28">
        <f t="shared" si="19"/>
        <v>0.64422143262529619</v>
      </c>
      <c r="X28">
        <f t="shared" si="20"/>
        <v>2.28750771306938E-2</v>
      </c>
      <c r="Y28">
        <f t="shared" si="20"/>
        <v>2.4955844979541141E-2</v>
      </c>
      <c r="Z28">
        <f t="shared" si="20"/>
        <v>1.3831187472578662E-2</v>
      </c>
      <c r="AC28">
        <f>S28/S26</f>
        <v>0.27635581125151587</v>
      </c>
      <c r="AD28">
        <f t="shared" ref="AD28:AE28" si="40">T28/T26</f>
        <v>0.31351639298713352</v>
      </c>
      <c r="AE28">
        <f t="shared" si="40"/>
        <v>0.34402438143045938</v>
      </c>
      <c r="AG28">
        <f>X28/X26</f>
        <v>4.6682425060630389E-2</v>
      </c>
      <c r="AH28">
        <f t="shared" ref="AH28:AI28" si="41">Y28/Y26</f>
        <v>2.4010448149003782E-2</v>
      </c>
      <c r="AI28">
        <f t="shared" si="41"/>
        <v>1.08320775405382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14A6-831C-8F48-AA3D-9269D3BAC29E}">
  <dimension ref="A1:AJ55"/>
  <sheetViews>
    <sheetView workbookViewId="0">
      <selection sqref="A1:XFD1048576"/>
    </sheetView>
  </sheetViews>
  <sheetFormatPr baseColWidth="10" defaultRowHeight="16" x14ac:dyDescent="0.2"/>
  <cols>
    <col min="2" max="2" width="21.1640625" customWidth="1"/>
    <col min="3" max="3" width="22.1640625" customWidth="1"/>
    <col min="4" max="4" width="18.33203125" customWidth="1"/>
    <col min="5" max="5" width="21.33203125" customWidth="1"/>
    <col min="8" max="8" width="22.5" customWidth="1"/>
    <col min="9" max="9" width="20.6640625" customWidth="1"/>
    <col min="10" max="10" width="22.1640625" customWidth="1"/>
    <col min="11" max="11" width="21.33203125" customWidth="1"/>
    <col min="14" max="14" width="26.83203125" customWidth="1"/>
    <col min="15" max="15" width="24" customWidth="1"/>
    <col min="16" max="16" width="25.1640625" customWidth="1"/>
    <col min="17" max="17" width="26.83203125" customWidth="1"/>
  </cols>
  <sheetData>
    <row r="1" spans="1:36" x14ac:dyDescent="0.2">
      <c r="A1" s="1" t="s">
        <v>14</v>
      </c>
      <c r="B1" s="2" t="s">
        <v>15</v>
      </c>
      <c r="C1" s="2" t="s">
        <v>16</v>
      </c>
      <c r="D1" s="2" t="s">
        <v>17</v>
      </c>
      <c r="E1" s="2" t="s">
        <v>18</v>
      </c>
      <c r="F1" s="3"/>
      <c r="G1" s="1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3"/>
      <c r="M1" s="1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3"/>
      <c r="S1" s="3"/>
      <c r="T1" s="3"/>
      <c r="U1" s="3"/>
      <c r="V1" s="3"/>
      <c r="W1" s="3"/>
      <c r="X1" s="3"/>
      <c r="Y1" s="3"/>
      <c r="Z1" s="1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6" x14ac:dyDescent="0.2">
      <c r="A2" s="4">
        <v>3.4722222222222222E-5</v>
      </c>
      <c r="B2" s="5">
        <v>0.74199999999999999</v>
      </c>
      <c r="C2" s="5">
        <v>0.748</v>
      </c>
      <c r="D2" s="5">
        <v>0.746</v>
      </c>
      <c r="E2" s="5">
        <v>0.745</v>
      </c>
      <c r="F2" s="5"/>
      <c r="G2" s="4">
        <v>3.4722222222222222E-5</v>
      </c>
      <c r="H2" s="5">
        <v>0.74099999999999999</v>
      </c>
      <c r="I2" s="5">
        <v>0.75</v>
      </c>
      <c r="J2" s="5">
        <v>0.74399999999999999</v>
      </c>
      <c r="K2" s="5">
        <v>0.746</v>
      </c>
      <c r="L2" s="6"/>
      <c r="M2" s="4">
        <v>3.4722222222222222E-5</v>
      </c>
      <c r="N2" s="5">
        <v>0.749</v>
      </c>
      <c r="O2" s="5">
        <v>0.747</v>
      </c>
      <c r="P2" s="5">
        <v>0.748</v>
      </c>
      <c r="Q2" s="5">
        <v>0.74399999999999999</v>
      </c>
      <c r="R2" s="6"/>
      <c r="S2" s="6"/>
      <c r="T2" s="6"/>
      <c r="U2" s="6"/>
      <c r="V2" s="6"/>
      <c r="W2" s="4"/>
      <c r="X2" s="6"/>
      <c r="Y2" s="6"/>
      <c r="Z2" s="4"/>
      <c r="AA2" s="5"/>
      <c r="AB2" s="5"/>
      <c r="AC2" s="5"/>
      <c r="AD2" s="5"/>
      <c r="AE2" s="6"/>
      <c r="AF2" s="6"/>
      <c r="AG2" s="6"/>
      <c r="AH2" s="6"/>
    </row>
    <row r="3" spans="1:36" x14ac:dyDescent="0.2">
      <c r="A3" s="4">
        <v>2.6620370370370372E-4</v>
      </c>
      <c r="B3" s="5">
        <v>0.74299999999999999</v>
      </c>
      <c r="C3" s="5">
        <v>0.748</v>
      </c>
      <c r="D3" s="5">
        <v>0.746</v>
      </c>
      <c r="E3" s="5">
        <v>0.746</v>
      </c>
      <c r="F3" s="5"/>
      <c r="G3" s="4">
        <v>2.6620370370370372E-4</v>
      </c>
      <c r="H3" s="5">
        <v>0.74199999999999999</v>
      </c>
      <c r="I3" s="5">
        <v>0.751</v>
      </c>
      <c r="J3" s="5">
        <v>0.745</v>
      </c>
      <c r="K3" s="5">
        <v>0.748</v>
      </c>
      <c r="L3" s="6"/>
      <c r="M3" s="4">
        <v>2.6620370370370372E-4</v>
      </c>
      <c r="N3" s="5">
        <v>0.748</v>
      </c>
      <c r="O3" s="5">
        <v>0.748</v>
      </c>
      <c r="P3" s="5">
        <v>0.749</v>
      </c>
      <c r="Q3" s="5">
        <v>0.745</v>
      </c>
      <c r="R3" s="6"/>
      <c r="S3" s="6"/>
      <c r="T3" s="6"/>
      <c r="U3" s="6"/>
      <c r="V3" s="6"/>
      <c r="W3" s="4"/>
      <c r="X3" s="6"/>
      <c r="Y3" s="6"/>
      <c r="Z3" s="4"/>
      <c r="AA3" s="5"/>
      <c r="AB3" s="5"/>
      <c r="AC3" s="5"/>
      <c r="AD3" s="5"/>
      <c r="AE3" s="6"/>
      <c r="AF3" s="6"/>
      <c r="AG3" s="6"/>
      <c r="AH3" s="6"/>
    </row>
    <row r="4" spans="1:36" x14ac:dyDescent="0.2">
      <c r="A4" s="4">
        <v>4.9768518518518521E-4</v>
      </c>
      <c r="B4" s="5">
        <v>0.745</v>
      </c>
      <c r="C4" s="5">
        <v>0.749</v>
      </c>
      <c r="D4" s="5">
        <v>0.747</v>
      </c>
      <c r="E4" s="5">
        <v>0.746</v>
      </c>
      <c r="F4" s="5"/>
      <c r="G4" s="4">
        <v>4.9768518518518521E-4</v>
      </c>
      <c r="H4" s="5">
        <v>0.74099999999999999</v>
      </c>
      <c r="I4" s="5">
        <v>0.75</v>
      </c>
      <c r="J4" s="5">
        <v>0.746</v>
      </c>
      <c r="K4" s="5">
        <v>0.749</v>
      </c>
      <c r="L4" s="6"/>
      <c r="M4" s="4">
        <v>4.9768518518518521E-4</v>
      </c>
      <c r="N4" s="5">
        <v>0.749</v>
      </c>
      <c r="O4" s="5">
        <v>0.748</v>
      </c>
      <c r="P4" s="5">
        <v>0.749</v>
      </c>
      <c r="Q4" s="5">
        <v>0.745</v>
      </c>
      <c r="R4" s="6"/>
      <c r="S4" s="6"/>
      <c r="T4" s="6"/>
      <c r="U4" s="6"/>
      <c r="V4" s="6"/>
      <c r="W4" s="4"/>
      <c r="X4" s="6"/>
      <c r="Y4" s="6"/>
      <c r="Z4" s="4"/>
      <c r="AA4" s="5"/>
      <c r="AB4" s="5"/>
      <c r="AC4" s="5"/>
      <c r="AD4" s="5"/>
      <c r="AE4" s="6"/>
      <c r="AF4" s="6"/>
      <c r="AG4" s="6"/>
      <c r="AH4" s="6"/>
    </row>
    <row r="5" spans="1:36" x14ac:dyDescent="0.2">
      <c r="A5" s="4">
        <v>7.291666666666667E-4</v>
      </c>
      <c r="B5" s="5">
        <v>0.746</v>
      </c>
      <c r="C5" s="5">
        <v>0.749</v>
      </c>
      <c r="D5" s="5">
        <v>0.747</v>
      </c>
      <c r="E5" s="5">
        <v>0.747</v>
      </c>
      <c r="F5" s="5"/>
      <c r="G5" s="4">
        <v>7.291666666666667E-4</v>
      </c>
      <c r="H5" s="5">
        <v>0.74199999999999999</v>
      </c>
      <c r="I5" s="5">
        <v>0.751</v>
      </c>
      <c r="J5" s="5">
        <v>0.746</v>
      </c>
      <c r="K5" s="5">
        <v>0.751</v>
      </c>
      <c r="L5" s="6"/>
      <c r="M5" s="4">
        <v>7.291666666666667E-4</v>
      </c>
      <c r="N5" s="5">
        <v>0.748</v>
      </c>
      <c r="O5" s="5">
        <v>0.749</v>
      </c>
      <c r="P5" s="5">
        <v>0.75</v>
      </c>
      <c r="Q5" s="5">
        <v>0.746</v>
      </c>
      <c r="R5" s="6"/>
      <c r="S5" s="6"/>
      <c r="T5" s="6"/>
      <c r="U5" s="6"/>
      <c r="V5" s="6"/>
      <c r="W5" s="4"/>
      <c r="X5" s="6"/>
      <c r="Y5" s="6"/>
      <c r="Z5" s="4"/>
      <c r="AA5" s="5"/>
      <c r="AB5" s="5"/>
      <c r="AC5" s="5"/>
      <c r="AD5" s="5"/>
      <c r="AE5" s="6"/>
      <c r="AF5" s="6"/>
      <c r="AG5" s="6"/>
      <c r="AH5" s="6"/>
    </row>
    <row r="6" spans="1:36" x14ac:dyDescent="0.2">
      <c r="A6" s="4">
        <v>9.6064814814814808E-4</v>
      </c>
      <c r="B6" s="5">
        <v>0.746</v>
      </c>
      <c r="C6" s="5">
        <v>0.748</v>
      </c>
      <c r="D6" s="5">
        <v>0.748</v>
      </c>
      <c r="E6" s="5">
        <v>0.75</v>
      </c>
      <c r="F6" s="5"/>
      <c r="G6" s="4">
        <v>9.6064814814814808E-4</v>
      </c>
      <c r="H6" s="5">
        <v>0.74299999999999999</v>
      </c>
      <c r="I6" s="5">
        <v>0.751</v>
      </c>
      <c r="J6" s="5">
        <v>0.75</v>
      </c>
      <c r="K6" s="5">
        <v>0.754</v>
      </c>
      <c r="L6" s="6"/>
      <c r="M6" s="4">
        <v>9.6064814814814808E-4</v>
      </c>
      <c r="N6" s="5">
        <v>0.748</v>
      </c>
      <c r="O6" s="5">
        <v>0.749</v>
      </c>
      <c r="P6" s="5">
        <v>0.751</v>
      </c>
      <c r="Q6" s="5">
        <v>0.752</v>
      </c>
      <c r="R6" s="6"/>
      <c r="S6" s="6"/>
      <c r="T6" s="6"/>
      <c r="U6" s="6"/>
      <c r="V6" s="6"/>
      <c r="W6" s="4"/>
      <c r="X6" s="6"/>
      <c r="Y6" s="6"/>
      <c r="Z6" s="4"/>
      <c r="AA6" s="5"/>
      <c r="AB6" s="5"/>
      <c r="AC6" s="5"/>
      <c r="AD6" s="5"/>
      <c r="AE6" s="6"/>
      <c r="AF6" s="6"/>
      <c r="AG6" s="6"/>
      <c r="AH6" s="6"/>
    </row>
    <row r="7" spans="1:36" x14ac:dyDescent="0.2">
      <c r="A7" s="4">
        <v>1.1921296296296296E-3</v>
      </c>
      <c r="B7" s="5">
        <v>0.749</v>
      </c>
      <c r="C7" s="5">
        <v>0.748</v>
      </c>
      <c r="D7" s="5">
        <v>0.751</v>
      </c>
      <c r="E7" s="5">
        <v>0.754</v>
      </c>
      <c r="F7" s="5"/>
      <c r="G7" s="4">
        <v>1.1921296296296296E-3</v>
      </c>
      <c r="H7" s="5">
        <v>0.74299999999999999</v>
      </c>
      <c r="I7" s="5">
        <v>0.752</v>
      </c>
      <c r="J7" s="5">
        <v>0.753</v>
      </c>
      <c r="K7" s="5">
        <v>0.75700000000000001</v>
      </c>
      <c r="L7" s="6"/>
      <c r="M7" s="4">
        <v>1.1921296296296296E-3</v>
      </c>
      <c r="N7" s="5">
        <v>0.75</v>
      </c>
      <c r="O7" s="5">
        <v>0.75</v>
      </c>
      <c r="P7" s="5">
        <v>0.754</v>
      </c>
      <c r="Q7" s="5">
        <v>0.76</v>
      </c>
      <c r="R7" s="6"/>
      <c r="S7" s="6"/>
      <c r="T7" s="6"/>
      <c r="U7" s="6"/>
      <c r="V7" s="6"/>
      <c r="W7" s="4"/>
      <c r="X7" s="6"/>
      <c r="Y7" s="6"/>
      <c r="Z7" s="4"/>
      <c r="AA7" s="5"/>
      <c r="AB7" s="5"/>
      <c r="AC7" s="5"/>
      <c r="AD7" s="5"/>
      <c r="AE7" s="6"/>
      <c r="AF7" s="6"/>
      <c r="AG7" s="6"/>
      <c r="AH7" s="6"/>
    </row>
    <row r="8" spans="1:36" x14ac:dyDescent="0.2">
      <c r="A8" s="4">
        <v>1.423611111111111E-3</v>
      </c>
      <c r="B8" s="5">
        <v>0.753</v>
      </c>
      <c r="C8" s="5">
        <v>0.749</v>
      </c>
      <c r="D8" s="5">
        <v>0.75600000000000001</v>
      </c>
      <c r="E8" s="5">
        <v>0.75800000000000001</v>
      </c>
      <c r="F8" s="5"/>
      <c r="G8" s="4">
        <v>1.423611111111111E-3</v>
      </c>
      <c r="H8" s="5">
        <v>0.747</v>
      </c>
      <c r="I8" s="5">
        <v>0.752</v>
      </c>
      <c r="J8" s="5">
        <v>0.75800000000000001</v>
      </c>
      <c r="K8" s="5">
        <v>0.76</v>
      </c>
      <c r="L8" s="6"/>
      <c r="M8" s="4">
        <v>1.423611111111111E-3</v>
      </c>
      <c r="N8" s="5">
        <v>0.753</v>
      </c>
      <c r="O8" s="5">
        <v>0.751</v>
      </c>
      <c r="P8" s="5">
        <v>0.75700000000000001</v>
      </c>
      <c r="Q8" s="5">
        <v>0.76600000000000001</v>
      </c>
      <c r="R8" s="6"/>
      <c r="S8" s="6"/>
      <c r="T8" s="6"/>
      <c r="U8" s="6"/>
      <c r="V8" s="6"/>
      <c r="W8" s="4"/>
      <c r="X8" s="6"/>
      <c r="Y8" s="6"/>
      <c r="Z8" s="4"/>
      <c r="AA8" s="5"/>
      <c r="AB8" s="5"/>
      <c r="AC8" s="5"/>
      <c r="AD8" s="5"/>
      <c r="AE8" s="6"/>
      <c r="AF8" s="6"/>
      <c r="AG8" s="6"/>
      <c r="AH8" s="6"/>
    </row>
    <row r="9" spans="1:36" x14ac:dyDescent="0.2">
      <c r="A9" s="4">
        <v>1.6550925925925926E-3</v>
      </c>
      <c r="B9" s="5">
        <v>0.75800000000000001</v>
      </c>
      <c r="C9" s="5">
        <v>0.75</v>
      </c>
      <c r="D9" s="5">
        <v>0.76200000000000001</v>
      </c>
      <c r="E9" s="5">
        <v>0.76400000000000001</v>
      </c>
      <c r="F9" s="5"/>
      <c r="G9" s="4">
        <v>1.6550925925925926E-3</v>
      </c>
      <c r="H9" s="5">
        <v>0.75</v>
      </c>
      <c r="I9" s="5">
        <v>0.752</v>
      </c>
      <c r="J9" s="5">
        <v>0.76200000000000001</v>
      </c>
      <c r="K9" s="5">
        <v>0.76300000000000001</v>
      </c>
      <c r="L9" s="6"/>
      <c r="M9" s="4">
        <v>1.6550925925925926E-3</v>
      </c>
      <c r="N9" s="5">
        <v>0.75600000000000001</v>
      </c>
      <c r="O9" s="5">
        <v>0.751</v>
      </c>
      <c r="P9" s="5">
        <v>0.76100000000000001</v>
      </c>
      <c r="Q9" s="5">
        <v>0.77200000000000002</v>
      </c>
      <c r="R9" s="6"/>
      <c r="S9" s="6"/>
      <c r="T9" s="6"/>
      <c r="U9" s="6"/>
      <c r="V9" s="6"/>
      <c r="W9" s="4"/>
      <c r="X9" s="6"/>
      <c r="Y9" s="6"/>
      <c r="Z9" s="4"/>
      <c r="AA9" s="5"/>
      <c r="AB9" s="5"/>
      <c r="AC9" s="5"/>
      <c r="AD9" s="5"/>
      <c r="AE9" s="6"/>
      <c r="AF9" s="6"/>
      <c r="AG9" s="6"/>
      <c r="AH9" s="6"/>
    </row>
    <row r="10" spans="1:36" x14ac:dyDescent="0.2">
      <c r="A10" s="4">
        <v>1.8865740740740742E-3</v>
      </c>
      <c r="B10" s="5">
        <v>0.76300000000000001</v>
      </c>
      <c r="C10" s="5">
        <v>0.751</v>
      </c>
      <c r="D10" s="5">
        <v>0.76800000000000002</v>
      </c>
      <c r="E10" s="5">
        <v>0.77</v>
      </c>
      <c r="F10" s="5"/>
      <c r="G10" s="4">
        <v>1.8865740740740742E-3</v>
      </c>
      <c r="H10" s="5">
        <v>0.754</v>
      </c>
      <c r="I10" s="5">
        <v>0.752</v>
      </c>
      <c r="J10" s="5">
        <v>0.76700000000000002</v>
      </c>
      <c r="K10" s="5">
        <v>0.76800000000000002</v>
      </c>
      <c r="L10" s="6"/>
      <c r="M10" s="4">
        <v>1.8865740740740742E-3</v>
      </c>
      <c r="N10" s="5">
        <v>0.76</v>
      </c>
      <c r="O10" s="5">
        <v>0.751</v>
      </c>
      <c r="P10" s="5">
        <v>0.76500000000000001</v>
      </c>
      <c r="Q10" s="5">
        <v>0.78</v>
      </c>
      <c r="R10" s="6"/>
      <c r="S10" s="6"/>
      <c r="T10" s="6"/>
      <c r="U10" s="6"/>
      <c r="V10" s="6"/>
      <c r="W10" s="4"/>
      <c r="X10" s="6"/>
      <c r="Y10" s="6"/>
      <c r="Z10" s="4"/>
      <c r="AA10" s="5"/>
      <c r="AB10" s="5"/>
      <c r="AC10" s="5"/>
      <c r="AD10" s="5"/>
      <c r="AE10" s="6"/>
      <c r="AF10" s="6"/>
      <c r="AG10" s="6"/>
      <c r="AH10" s="6"/>
    </row>
    <row r="11" spans="1:36" x14ac:dyDescent="0.2">
      <c r="A11" s="4">
        <v>2.1180555555555553E-3</v>
      </c>
      <c r="B11" s="5">
        <v>0.76700000000000002</v>
      </c>
      <c r="C11" s="5">
        <v>0.751</v>
      </c>
      <c r="D11" s="5">
        <v>0.77300000000000002</v>
      </c>
      <c r="E11" s="5">
        <v>0.77600000000000002</v>
      </c>
      <c r="F11" s="5"/>
      <c r="G11" s="4">
        <v>2.1180555555555553E-3</v>
      </c>
      <c r="H11" s="5">
        <v>0.75800000000000001</v>
      </c>
      <c r="I11" s="5">
        <v>0.753</v>
      </c>
      <c r="J11" s="5">
        <v>0.77200000000000002</v>
      </c>
      <c r="K11" s="5">
        <v>0.77200000000000002</v>
      </c>
      <c r="L11" s="6"/>
      <c r="M11" s="4">
        <v>2.1180555555555553E-3</v>
      </c>
      <c r="N11" s="5">
        <v>0.76400000000000001</v>
      </c>
      <c r="O11" s="5">
        <v>0.752</v>
      </c>
      <c r="P11" s="5">
        <v>0.76900000000000002</v>
      </c>
      <c r="Q11" s="5">
        <v>0.78500000000000003</v>
      </c>
      <c r="R11" s="6"/>
      <c r="S11" s="6"/>
      <c r="T11" s="6"/>
      <c r="U11" s="6"/>
      <c r="V11" s="6"/>
      <c r="W11" s="4"/>
      <c r="X11" s="6"/>
      <c r="Y11" s="6"/>
      <c r="Z11" s="4"/>
      <c r="AA11" s="5"/>
      <c r="AB11" s="5"/>
      <c r="AC11" s="5"/>
      <c r="AD11" s="5"/>
      <c r="AE11" s="6"/>
      <c r="AF11" s="6"/>
      <c r="AG11" s="6"/>
      <c r="AH11" s="6"/>
    </row>
    <row r="12" spans="1:36" x14ac:dyDescent="0.2">
      <c r="A12" s="4">
        <v>2.3495370370370371E-3</v>
      </c>
      <c r="B12" s="5">
        <v>0.77</v>
      </c>
      <c r="C12" s="5">
        <v>0.75</v>
      </c>
      <c r="D12" s="5">
        <v>0.77600000000000002</v>
      </c>
      <c r="E12" s="5">
        <v>0.78100000000000003</v>
      </c>
      <c r="F12" s="5"/>
      <c r="G12" s="4">
        <v>2.3495370370370371E-3</v>
      </c>
      <c r="H12" s="5">
        <v>0.76200000000000001</v>
      </c>
      <c r="I12" s="5">
        <v>0.753</v>
      </c>
      <c r="J12" s="5">
        <v>0.77600000000000002</v>
      </c>
      <c r="K12" s="5">
        <v>0.77900000000000003</v>
      </c>
      <c r="L12" s="6"/>
      <c r="M12" s="4">
        <v>2.3495370370370371E-3</v>
      </c>
      <c r="N12" s="5">
        <v>0.76700000000000002</v>
      </c>
      <c r="O12" s="5">
        <v>0.752</v>
      </c>
      <c r="P12" s="5">
        <v>0.77300000000000002</v>
      </c>
      <c r="Q12" s="5">
        <v>0.78900000000000003</v>
      </c>
      <c r="R12" s="6"/>
      <c r="S12" s="6"/>
      <c r="T12" s="6"/>
      <c r="U12" s="6"/>
      <c r="V12" s="6"/>
      <c r="W12" s="4"/>
      <c r="X12" s="6"/>
      <c r="Y12" s="6"/>
      <c r="Z12" s="4"/>
      <c r="AA12" s="5"/>
      <c r="AB12" s="5"/>
      <c r="AC12" s="5"/>
      <c r="AD12" s="5"/>
      <c r="AE12" s="6"/>
      <c r="AF12" s="6"/>
      <c r="AG12" s="6"/>
      <c r="AH12" s="6"/>
    </row>
    <row r="13" spans="1:36" x14ac:dyDescent="0.2">
      <c r="A13" s="4">
        <v>2.5810185185185185E-3</v>
      </c>
      <c r="B13" s="5">
        <v>0.77300000000000002</v>
      </c>
      <c r="C13" s="5">
        <v>0.75</v>
      </c>
      <c r="D13" s="5">
        <v>0.78</v>
      </c>
      <c r="E13" s="5">
        <v>0.78700000000000003</v>
      </c>
      <c r="F13" s="5"/>
      <c r="G13" s="4">
        <v>2.5810185185185185E-3</v>
      </c>
      <c r="H13" s="5">
        <v>0.76600000000000001</v>
      </c>
      <c r="I13" s="5">
        <v>0.753</v>
      </c>
      <c r="J13" s="5">
        <v>0.78200000000000003</v>
      </c>
      <c r="K13" s="5">
        <v>0.78400000000000003</v>
      </c>
      <c r="L13" s="6"/>
      <c r="M13" s="4">
        <v>2.5810185185185185E-3</v>
      </c>
      <c r="N13" s="5">
        <v>0.77</v>
      </c>
      <c r="O13" s="5">
        <v>0.752</v>
      </c>
      <c r="P13" s="5">
        <v>0.77700000000000002</v>
      </c>
      <c r="Q13" s="5">
        <v>0.79300000000000004</v>
      </c>
      <c r="R13" s="6"/>
      <c r="S13" s="6"/>
      <c r="T13" s="6"/>
      <c r="U13" s="6"/>
      <c r="V13" s="6"/>
      <c r="W13" s="4"/>
      <c r="X13" s="6"/>
      <c r="Y13" s="6"/>
      <c r="Z13" s="4"/>
      <c r="AA13" s="5"/>
      <c r="AB13" s="5"/>
      <c r="AC13" s="5"/>
      <c r="AD13" s="5"/>
      <c r="AE13" s="6"/>
      <c r="AF13" s="6"/>
      <c r="AG13" s="6"/>
      <c r="AH13" s="6"/>
    </row>
    <row r="14" spans="1:36" x14ac:dyDescent="0.2">
      <c r="A14" s="4">
        <v>2.8124999999999995E-3</v>
      </c>
      <c r="B14" s="5">
        <v>0.77600000000000002</v>
      </c>
      <c r="C14" s="5">
        <v>0.75</v>
      </c>
      <c r="D14" s="5">
        <v>0.78300000000000003</v>
      </c>
      <c r="E14" s="5">
        <v>0.79300000000000004</v>
      </c>
      <c r="F14" s="5"/>
      <c r="G14" s="4">
        <v>2.8124999999999995E-3</v>
      </c>
      <c r="H14" s="5">
        <v>0.77100000000000002</v>
      </c>
      <c r="I14" s="5">
        <v>0.753</v>
      </c>
      <c r="J14" s="5">
        <v>0.78800000000000003</v>
      </c>
      <c r="K14" s="5">
        <v>0.78900000000000003</v>
      </c>
      <c r="L14" s="6"/>
      <c r="M14" s="4">
        <v>2.8124999999999995E-3</v>
      </c>
      <c r="N14" s="5">
        <v>0.77300000000000002</v>
      </c>
      <c r="O14" s="5">
        <v>0.753</v>
      </c>
      <c r="P14" s="5">
        <v>0.78200000000000003</v>
      </c>
      <c r="Q14" s="5">
        <v>0.79700000000000004</v>
      </c>
      <c r="R14" s="6"/>
      <c r="S14" s="6"/>
      <c r="T14" s="6"/>
      <c r="U14" s="6"/>
      <c r="V14" s="6"/>
      <c r="W14" s="4"/>
      <c r="X14" s="6"/>
      <c r="Y14" s="6"/>
      <c r="Z14" s="4"/>
      <c r="AA14" s="5"/>
      <c r="AB14" s="5"/>
      <c r="AC14" s="5"/>
      <c r="AD14" s="5"/>
      <c r="AE14" s="6"/>
      <c r="AF14" s="6"/>
      <c r="AG14" s="6"/>
      <c r="AH14" s="6"/>
    </row>
    <row r="15" spans="1:36" x14ac:dyDescent="0.2">
      <c r="A15" s="4">
        <v>3.0439814814814821E-3</v>
      </c>
      <c r="B15" s="5">
        <v>0.77900000000000003</v>
      </c>
      <c r="C15" s="5">
        <v>0.751</v>
      </c>
      <c r="D15" s="5">
        <v>0.78600000000000003</v>
      </c>
      <c r="E15" s="5">
        <v>0.8</v>
      </c>
      <c r="F15" s="5"/>
      <c r="G15" s="4">
        <v>3.0439814814814821E-3</v>
      </c>
      <c r="H15" s="5">
        <v>0.77600000000000002</v>
      </c>
      <c r="I15" s="5">
        <v>0.753</v>
      </c>
      <c r="J15" s="5">
        <v>0.79300000000000004</v>
      </c>
      <c r="K15" s="5">
        <v>0.79300000000000004</v>
      </c>
      <c r="L15" s="6"/>
      <c r="M15" s="4">
        <v>3.0439814814814821E-3</v>
      </c>
      <c r="N15" s="5">
        <v>0.77600000000000002</v>
      </c>
      <c r="O15" s="5">
        <v>0.753</v>
      </c>
      <c r="P15" s="5">
        <v>0.78700000000000003</v>
      </c>
      <c r="Q15" s="5">
        <v>0.80300000000000005</v>
      </c>
      <c r="R15" s="6"/>
      <c r="S15" s="6"/>
      <c r="T15" s="6"/>
      <c r="U15" s="6"/>
      <c r="V15" s="6"/>
      <c r="W15" s="4"/>
      <c r="X15" s="6"/>
      <c r="Y15" s="6"/>
      <c r="Z15" s="4"/>
      <c r="AA15" s="5"/>
      <c r="AB15" s="5"/>
      <c r="AC15" s="5"/>
      <c r="AD15" s="5"/>
      <c r="AE15" s="6"/>
      <c r="AF15" s="6"/>
      <c r="AG15" s="6"/>
      <c r="AH15" s="6"/>
    </row>
    <row r="16" spans="1:36" x14ac:dyDescent="0.2">
      <c r="A16" s="4">
        <v>3.2754629629629631E-3</v>
      </c>
      <c r="B16" s="5">
        <v>0.78200000000000003</v>
      </c>
      <c r="C16" s="5">
        <v>0.751</v>
      </c>
      <c r="D16" s="5">
        <v>0.79</v>
      </c>
      <c r="E16" s="5">
        <v>0.80600000000000005</v>
      </c>
      <c r="F16" s="5"/>
      <c r="G16" s="4">
        <v>3.2754629629629631E-3</v>
      </c>
      <c r="H16" s="5">
        <v>0.78</v>
      </c>
      <c r="I16" s="5">
        <v>0.752</v>
      </c>
      <c r="J16" s="5">
        <v>0.79800000000000004</v>
      </c>
      <c r="K16" s="5">
        <v>0.79800000000000004</v>
      </c>
      <c r="L16" s="6"/>
      <c r="M16" s="4">
        <v>3.2754629629629631E-3</v>
      </c>
      <c r="N16" s="5">
        <v>0.77900000000000003</v>
      </c>
      <c r="O16" s="5">
        <v>0.752</v>
      </c>
      <c r="P16" s="5">
        <v>0.79200000000000004</v>
      </c>
      <c r="Q16" s="5">
        <v>0.80700000000000005</v>
      </c>
      <c r="R16" s="6"/>
      <c r="S16" s="6"/>
      <c r="T16" s="6"/>
      <c r="U16" s="6"/>
      <c r="V16" s="6"/>
      <c r="W16" s="4"/>
      <c r="X16" s="6"/>
      <c r="Y16" s="6"/>
      <c r="Z16" s="4"/>
      <c r="AA16" s="5"/>
      <c r="AB16" s="5"/>
      <c r="AC16" s="5"/>
      <c r="AD16" s="5"/>
      <c r="AE16" s="6"/>
      <c r="AF16" s="6"/>
      <c r="AG16" s="6"/>
      <c r="AH16" s="6"/>
    </row>
    <row r="17" spans="1:34" x14ac:dyDescent="0.2">
      <c r="A17" s="4">
        <v>3.5069444444444445E-3</v>
      </c>
      <c r="B17" s="5">
        <v>0.78500000000000003</v>
      </c>
      <c r="C17" s="5">
        <v>0.751</v>
      </c>
      <c r="D17" s="5">
        <v>0.79400000000000004</v>
      </c>
      <c r="E17" s="5">
        <v>0.81200000000000006</v>
      </c>
      <c r="F17" s="5"/>
      <c r="G17" s="4">
        <v>3.5069444444444445E-3</v>
      </c>
      <c r="H17" s="5">
        <v>0.78300000000000003</v>
      </c>
      <c r="I17" s="5">
        <v>0.752</v>
      </c>
      <c r="J17" s="5">
        <v>0.80400000000000005</v>
      </c>
      <c r="K17" s="5">
        <v>0.80300000000000005</v>
      </c>
      <c r="L17" s="6"/>
      <c r="M17" s="4">
        <v>3.5069444444444445E-3</v>
      </c>
      <c r="N17" s="5">
        <v>0.78200000000000003</v>
      </c>
      <c r="O17" s="5">
        <v>0.751</v>
      </c>
      <c r="P17" s="5">
        <v>0.79600000000000004</v>
      </c>
      <c r="Q17" s="5">
        <v>0.81100000000000005</v>
      </c>
      <c r="R17" s="6"/>
      <c r="S17" s="6"/>
      <c r="T17" s="6"/>
      <c r="U17" s="6"/>
      <c r="V17" s="6"/>
      <c r="W17" s="4"/>
      <c r="X17" s="6"/>
      <c r="Y17" s="6"/>
      <c r="Z17" s="4"/>
      <c r="AA17" s="5"/>
      <c r="AB17" s="5"/>
      <c r="AC17" s="5"/>
      <c r="AD17" s="5"/>
      <c r="AE17" s="6"/>
      <c r="AF17" s="6"/>
      <c r="AG17" s="6"/>
      <c r="AH17" s="6"/>
    </row>
    <row r="18" spans="1:34" x14ac:dyDescent="0.2">
      <c r="A18" s="4">
        <v>3.7384259259259263E-3</v>
      </c>
      <c r="B18" s="5">
        <v>0.78800000000000003</v>
      </c>
      <c r="C18" s="5">
        <v>0.752</v>
      </c>
      <c r="D18" s="5">
        <v>0.79800000000000004</v>
      </c>
      <c r="E18" s="5">
        <v>0.81799999999999995</v>
      </c>
      <c r="F18" s="5"/>
      <c r="G18" s="4">
        <v>3.7384259259259263E-3</v>
      </c>
      <c r="H18" s="5">
        <v>0.78600000000000003</v>
      </c>
      <c r="I18" s="5">
        <v>0.752</v>
      </c>
      <c r="J18" s="5">
        <v>0.80800000000000005</v>
      </c>
      <c r="K18" s="5">
        <v>0.81</v>
      </c>
      <c r="L18" s="6"/>
      <c r="M18" s="4">
        <v>3.7384259259259263E-3</v>
      </c>
      <c r="N18" s="5">
        <v>0.78600000000000003</v>
      </c>
      <c r="O18" s="5">
        <v>0.753</v>
      </c>
      <c r="P18" s="5">
        <v>0.80200000000000005</v>
      </c>
      <c r="Q18" s="5">
        <v>0.81499999999999995</v>
      </c>
      <c r="R18" s="6"/>
      <c r="S18" s="6"/>
      <c r="T18" s="6"/>
      <c r="U18" s="6"/>
      <c r="V18" s="6"/>
      <c r="W18" s="4"/>
      <c r="X18" s="6"/>
      <c r="Y18" s="6"/>
      <c r="Z18" s="4"/>
      <c r="AA18" s="5"/>
      <c r="AB18" s="5"/>
      <c r="AC18" s="5"/>
      <c r="AD18" s="5"/>
      <c r="AE18" s="6"/>
      <c r="AF18" s="6"/>
      <c r="AG18" s="6"/>
      <c r="AH18" s="6"/>
    </row>
    <row r="19" spans="1:34" x14ac:dyDescent="0.2">
      <c r="A19" s="4">
        <v>3.9699074074074072E-3</v>
      </c>
      <c r="B19" s="5">
        <v>0.79100000000000004</v>
      </c>
      <c r="C19" s="5">
        <v>0.752</v>
      </c>
      <c r="D19" s="5">
        <v>0.80300000000000005</v>
      </c>
      <c r="E19" s="5">
        <v>0.82299999999999995</v>
      </c>
      <c r="F19" s="5"/>
      <c r="G19" s="4">
        <v>3.9699074074074072E-3</v>
      </c>
      <c r="H19" s="5">
        <v>0.78900000000000003</v>
      </c>
      <c r="I19" s="5">
        <v>0.752</v>
      </c>
      <c r="J19" s="5">
        <v>0.81100000000000005</v>
      </c>
      <c r="K19" s="5">
        <v>0.81699999999999995</v>
      </c>
      <c r="L19" s="6"/>
      <c r="M19" s="4">
        <v>3.9699074074074072E-3</v>
      </c>
      <c r="N19" s="5">
        <v>0.79</v>
      </c>
      <c r="O19" s="5">
        <v>0.754</v>
      </c>
      <c r="P19" s="5">
        <v>0.80600000000000005</v>
      </c>
      <c r="Q19" s="5">
        <v>0.81899999999999995</v>
      </c>
      <c r="R19" s="6"/>
      <c r="S19" s="6"/>
      <c r="T19" s="6"/>
      <c r="U19" s="6"/>
      <c r="V19" s="6"/>
      <c r="W19" s="4"/>
      <c r="X19" s="6"/>
      <c r="Y19" s="6"/>
      <c r="Z19" s="4"/>
      <c r="AA19" s="5"/>
      <c r="AB19" s="5"/>
      <c r="AC19" s="5"/>
      <c r="AD19" s="5"/>
      <c r="AE19" s="6"/>
      <c r="AF19" s="6"/>
      <c r="AG19" s="6"/>
      <c r="AH19" s="6"/>
    </row>
    <row r="20" spans="1:34" x14ac:dyDescent="0.2">
      <c r="A20" s="4">
        <v>4.2013888888888891E-3</v>
      </c>
      <c r="B20" s="5">
        <v>0.79300000000000004</v>
      </c>
      <c r="C20" s="5">
        <v>0.752</v>
      </c>
      <c r="D20" s="5">
        <v>0.80800000000000005</v>
      </c>
      <c r="E20" s="5">
        <v>0.82899999999999996</v>
      </c>
      <c r="F20" s="5"/>
      <c r="G20" s="4">
        <v>4.2013888888888891E-3</v>
      </c>
      <c r="H20" s="5">
        <v>0.79300000000000004</v>
      </c>
      <c r="I20" s="5">
        <v>0.752</v>
      </c>
      <c r="J20" s="5">
        <v>0.81499999999999995</v>
      </c>
      <c r="K20" s="5">
        <v>0.82499999999999996</v>
      </c>
      <c r="L20" s="6"/>
      <c r="M20" s="4">
        <v>4.2013888888888891E-3</v>
      </c>
      <c r="N20" s="5">
        <v>0.79300000000000004</v>
      </c>
      <c r="O20" s="5">
        <v>0.754</v>
      </c>
      <c r="P20" s="5">
        <v>0.81100000000000005</v>
      </c>
      <c r="Q20" s="5">
        <v>0.82399999999999995</v>
      </c>
      <c r="R20" s="6"/>
      <c r="S20" s="6"/>
      <c r="T20" s="6"/>
      <c r="U20" s="6"/>
      <c r="V20" s="6"/>
      <c r="W20" s="4"/>
      <c r="X20" s="6"/>
      <c r="Y20" s="6"/>
      <c r="Z20" s="4"/>
      <c r="AA20" s="5"/>
      <c r="AB20" s="5"/>
      <c r="AC20" s="5"/>
      <c r="AD20" s="5"/>
      <c r="AE20" s="6"/>
      <c r="AF20" s="6"/>
      <c r="AG20" s="6"/>
      <c r="AH20" s="6"/>
    </row>
    <row r="21" spans="1:34" x14ac:dyDescent="0.2">
      <c r="A21" s="4">
        <v>4.4328703703703709E-3</v>
      </c>
      <c r="B21" s="5">
        <v>0.79600000000000004</v>
      </c>
      <c r="C21" s="5">
        <v>0.751</v>
      </c>
      <c r="D21" s="5">
        <v>0.81299999999999994</v>
      </c>
      <c r="E21" s="5">
        <v>0.83499999999999996</v>
      </c>
      <c r="F21" s="5"/>
      <c r="G21" s="4">
        <v>4.4328703703703709E-3</v>
      </c>
      <c r="H21" s="5">
        <v>0.79700000000000004</v>
      </c>
      <c r="I21" s="5">
        <v>0.753</v>
      </c>
      <c r="J21" s="5">
        <v>0.81899999999999995</v>
      </c>
      <c r="K21" s="5">
        <v>0.83</v>
      </c>
      <c r="L21" s="6"/>
      <c r="M21" s="4">
        <v>4.4328703703703709E-3</v>
      </c>
      <c r="N21" s="5">
        <v>0.79600000000000004</v>
      </c>
      <c r="O21" s="5">
        <v>0.754</v>
      </c>
      <c r="P21" s="5">
        <v>0.81599999999999995</v>
      </c>
      <c r="Q21" s="5">
        <v>0.82899999999999996</v>
      </c>
      <c r="R21" s="6"/>
      <c r="S21" s="6"/>
      <c r="T21" s="6"/>
      <c r="U21" s="6"/>
      <c r="V21" s="6"/>
      <c r="W21" s="4"/>
      <c r="X21" s="6"/>
      <c r="Y21" s="6"/>
      <c r="Z21" s="4"/>
      <c r="AA21" s="5"/>
      <c r="AB21" s="5"/>
      <c r="AC21" s="5"/>
      <c r="AD21" s="5"/>
      <c r="AE21" s="6"/>
      <c r="AF21" s="6"/>
      <c r="AG21" s="6"/>
      <c r="AH21" s="6"/>
    </row>
    <row r="22" spans="1:34" x14ac:dyDescent="0.2">
      <c r="A22" s="4">
        <v>4.6643518518518518E-3</v>
      </c>
      <c r="B22" s="5">
        <v>0.8</v>
      </c>
      <c r="C22" s="5">
        <v>0.751</v>
      </c>
      <c r="D22" s="5">
        <v>0.81899999999999995</v>
      </c>
      <c r="E22" s="5">
        <v>0.84199999999999997</v>
      </c>
      <c r="F22" s="5"/>
      <c r="G22" s="4">
        <v>4.6643518518518518E-3</v>
      </c>
      <c r="H22" s="5">
        <v>0.80100000000000005</v>
      </c>
      <c r="I22" s="5">
        <v>0.753</v>
      </c>
      <c r="J22" s="5">
        <v>0.82199999999999995</v>
      </c>
      <c r="K22" s="5">
        <v>0.83599999999999997</v>
      </c>
      <c r="L22" s="6"/>
      <c r="M22" s="4">
        <v>4.6643518518518518E-3</v>
      </c>
      <c r="N22" s="5">
        <v>0.8</v>
      </c>
      <c r="O22" s="5">
        <v>0.75600000000000001</v>
      </c>
      <c r="P22" s="5">
        <v>0.82099999999999995</v>
      </c>
      <c r="Q22" s="5">
        <v>0.83399999999999996</v>
      </c>
      <c r="R22" s="6"/>
      <c r="S22" s="6"/>
      <c r="T22" s="6"/>
      <c r="U22" s="6"/>
      <c r="V22" s="6"/>
      <c r="W22" s="4"/>
      <c r="X22" s="6"/>
      <c r="Y22" s="6"/>
      <c r="Z22" s="4"/>
      <c r="AA22" s="5"/>
      <c r="AB22" s="5"/>
      <c r="AC22" s="5"/>
      <c r="AD22" s="5"/>
      <c r="AE22" s="6"/>
      <c r="AF22" s="6"/>
      <c r="AG22" s="6"/>
      <c r="AH22" s="6"/>
    </row>
    <row r="23" spans="1:34" x14ac:dyDescent="0.2">
      <c r="A23" s="4">
        <v>4.8958333333333328E-3</v>
      </c>
      <c r="B23" s="5">
        <v>0.80300000000000005</v>
      </c>
      <c r="C23" s="5">
        <v>0.751</v>
      </c>
      <c r="D23" s="5">
        <v>0.82299999999999995</v>
      </c>
      <c r="E23" s="5">
        <v>0.84799999999999998</v>
      </c>
      <c r="F23" s="5"/>
      <c r="G23" s="4">
        <v>4.8958333333333328E-3</v>
      </c>
      <c r="H23" s="5">
        <v>0.80400000000000005</v>
      </c>
      <c r="I23" s="5">
        <v>0.754</v>
      </c>
      <c r="J23" s="5">
        <v>0.82599999999999996</v>
      </c>
      <c r="K23" s="5">
        <v>0.84299999999999997</v>
      </c>
      <c r="L23" s="6"/>
      <c r="M23" s="4">
        <v>4.8958333333333328E-3</v>
      </c>
      <c r="N23" s="5">
        <v>0.80400000000000005</v>
      </c>
      <c r="O23" s="5">
        <v>0.75600000000000001</v>
      </c>
      <c r="P23" s="5">
        <v>0.82499999999999996</v>
      </c>
      <c r="Q23" s="5">
        <v>0.83799999999999997</v>
      </c>
      <c r="R23" s="6"/>
      <c r="S23" s="6"/>
      <c r="T23" s="6"/>
      <c r="U23" s="6"/>
      <c r="V23" s="6"/>
      <c r="W23" s="4"/>
      <c r="X23" s="6"/>
      <c r="Y23" s="6"/>
      <c r="Z23" s="4"/>
      <c r="AA23" s="5"/>
      <c r="AB23" s="5"/>
      <c r="AC23" s="5"/>
      <c r="AD23" s="5"/>
      <c r="AE23" s="6"/>
      <c r="AF23" s="6"/>
      <c r="AG23" s="6"/>
      <c r="AH23" s="6"/>
    </row>
    <row r="24" spans="1:34" x14ac:dyDescent="0.2">
      <c r="A24" s="4">
        <v>5.1273148148148146E-3</v>
      </c>
      <c r="B24" s="5">
        <v>0.80700000000000005</v>
      </c>
      <c r="C24" s="5">
        <v>0.752</v>
      </c>
      <c r="D24" s="5">
        <v>0.82799999999999996</v>
      </c>
      <c r="E24" s="5">
        <v>0.85299999999999998</v>
      </c>
      <c r="F24" s="5"/>
      <c r="G24" s="4">
        <v>5.1273148148148146E-3</v>
      </c>
      <c r="H24" s="5">
        <v>0.80700000000000005</v>
      </c>
      <c r="I24" s="5">
        <v>0.753</v>
      </c>
      <c r="J24" s="5">
        <v>0.83099999999999996</v>
      </c>
      <c r="K24" s="5">
        <v>0.84899999999999998</v>
      </c>
      <c r="L24" s="6"/>
      <c r="M24" s="4">
        <v>5.1273148148148146E-3</v>
      </c>
      <c r="N24" s="5">
        <v>0.80800000000000005</v>
      </c>
      <c r="O24" s="5">
        <v>0.75700000000000001</v>
      </c>
      <c r="P24" s="5">
        <v>0.82899999999999996</v>
      </c>
      <c r="Q24" s="5">
        <v>0.84199999999999997</v>
      </c>
      <c r="R24" s="6"/>
      <c r="S24" s="6"/>
      <c r="T24" s="6"/>
      <c r="U24" s="6"/>
      <c r="V24" s="6"/>
      <c r="W24" s="4"/>
      <c r="X24" s="6"/>
      <c r="Y24" s="6"/>
      <c r="Z24" s="4"/>
      <c r="AA24" s="5"/>
      <c r="AB24" s="5"/>
      <c r="AC24" s="5"/>
      <c r="AD24" s="5"/>
      <c r="AE24" s="6"/>
      <c r="AF24" s="6"/>
      <c r="AG24" s="6"/>
      <c r="AH24" s="6"/>
    </row>
    <row r="25" spans="1:34" x14ac:dyDescent="0.2">
      <c r="A25" s="4">
        <v>5.3587962962962964E-3</v>
      </c>
      <c r="B25" s="5">
        <v>0.81100000000000005</v>
      </c>
      <c r="C25" s="5">
        <v>0.752</v>
      </c>
      <c r="D25" s="5">
        <v>0.83099999999999996</v>
      </c>
      <c r="E25" s="5">
        <v>0.86</v>
      </c>
      <c r="F25" s="5"/>
      <c r="G25" s="4">
        <v>5.3587962962962964E-3</v>
      </c>
      <c r="H25" s="5">
        <v>0.81100000000000005</v>
      </c>
      <c r="I25" s="5">
        <v>0.754</v>
      </c>
      <c r="J25" s="5">
        <v>0.83499999999999996</v>
      </c>
      <c r="K25" s="5">
        <v>0.85299999999999998</v>
      </c>
      <c r="L25" s="6"/>
      <c r="M25" s="4">
        <v>5.3587962962962964E-3</v>
      </c>
      <c r="N25" s="5">
        <v>0.81200000000000006</v>
      </c>
      <c r="O25" s="5">
        <v>0.75700000000000001</v>
      </c>
      <c r="P25" s="5">
        <v>0.83299999999999996</v>
      </c>
      <c r="Q25" s="5">
        <v>0.84699999999999998</v>
      </c>
      <c r="R25" s="6"/>
      <c r="S25" s="6"/>
      <c r="T25" s="6"/>
      <c r="U25" s="6"/>
      <c r="V25" s="6"/>
      <c r="W25" s="4"/>
      <c r="X25" s="6"/>
      <c r="Y25" s="6"/>
      <c r="Z25" s="4"/>
      <c r="AA25" s="5"/>
      <c r="AB25" s="5"/>
      <c r="AC25" s="5"/>
      <c r="AD25" s="5"/>
      <c r="AE25" s="6"/>
      <c r="AF25" s="6"/>
      <c r="AG25" s="6"/>
      <c r="AH25" s="6"/>
    </row>
    <row r="26" spans="1:34" x14ac:dyDescent="0.2">
      <c r="A26" s="4">
        <v>5.5902777777777782E-3</v>
      </c>
      <c r="B26" s="5">
        <v>0.81399999999999995</v>
      </c>
      <c r="C26" s="5">
        <v>0.753</v>
      </c>
      <c r="D26" s="5">
        <v>0.83599999999999997</v>
      </c>
      <c r="E26" s="5">
        <v>0.86699999999999999</v>
      </c>
      <c r="F26" s="5"/>
      <c r="G26" s="4">
        <v>5.5902777777777782E-3</v>
      </c>
      <c r="H26" s="5">
        <v>0.81399999999999995</v>
      </c>
      <c r="I26" s="5">
        <v>0.755</v>
      </c>
      <c r="J26" s="5">
        <v>0.83899999999999997</v>
      </c>
      <c r="K26" s="5">
        <v>0.86</v>
      </c>
      <c r="L26" s="6"/>
      <c r="M26" s="4">
        <v>5.5902777777777782E-3</v>
      </c>
      <c r="N26" s="5">
        <v>0.81599999999999995</v>
      </c>
      <c r="O26" s="5">
        <v>0.75800000000000001</v>
      </c>
      <c r="P26" s="5">
        <v>0.83699999999999997</v>
      </c>
      <c r="Q26" s="5">
        <v>0.85199999999999998</v>
      </c>
      <c r="R26" s="6"/>
      <c r="S26" s="6"/>
      <c r="T26" s="6"/>
      <c r="U26" s="6"/>
      <c r="V26" s="6"/>
      <c r="W26" s="4"/>
      <c r="X26" s="6"/>
      <c r="Y26" s="6"/>
      <c r="Z26" s="4"/>
      <c r="AA26" s="5"/>
      <c r="AB26" s="5"/>
      <c r="AC26" s="5"/>
      <c r="AD26" s="5"/>
      <c r="AE26" s="6"/>
      <c r="AF26" s="6"/>
      <c r="AG26" s="6"/>
      <c r="AH26" s="6"/>
    </row>
    <row r="27" spans="1:34" x14ac:dyDescent="0.2">
      <c r="A27" s="4">
        <v>5.8217592592592592E-3</v>
      </c>
      <c r="B27" s="5">
        <v>0.81799999999999995</v>
      </c>
      <c r="C27" s="5">
        <v>0.753</v>
      </c>
      <c r="D27" s="5">
        <v>0.84099999999999997</v>
      </c>
      <c r="E27" s="5">
        <v>0.875</v>
      </c>
      <c r="F27" s="5"/>
      <c r="G27" s="4">
        <v>5.8217592592592592E-3</v>
      </c>
      <c r="H27" s="5">
        <v>0.81699999999999995</v>
      </c>
      <c r="I27" s="5">
        <v>0.75700000000000001</v>
      </c>
      <c r="J27" s="5">
        <v>0.84199999999999997</v>
      </c>
      <c r="K27" s="5">
        <v>0.86499999999999999</v>
      </c>
      <c r="L27" s="6"/>
      <c r="M27" s="4">
        <v>5.8217592592592592E-3</v>
      </c>
      <c r="N27" s="5">
        <v>0.82</v>
      </c>
      <c r="O27" s="5">
        <v>0.75800000000000001</v>
      </c>
      <c r="P27" s="5">
        <v>0.84099999999999997</v>
      </c>
      <c r="Q27" s="5">
        <v>0.85799999999999998</v>
      </c>
      <c r="R27" s="6"/>
      <c r="S27" s="6"/>
      <c r="T27" s="6"/>
      <c r="U27" s="6"/>
      <c r="V27" s="6"/>
      <c r="W27" s="4"/>
      <c r="X27" s="6"/>
      <c r="Y27" s="6"/>
      <c r="Z27" s="4"/>
      <c r="AA27" s="5"/>
      <c r="AB27" s="5"/>
      <c r="AC27" s="5"/>
      <c r="AD27" s="5"/>
      <c r="AE27" s="6"/>
      <c r="AF27" s="6"/>
      <c r="AG27" s="6"/>
      <c r="AH27" s="6"/>
    </row>
    <row r="28" spans="1:34" x14ac:dyDescent="0.2">
      <c r="A28" s="4">
        <v>6.053240740740741E-3</v>
      </c>
      <c r="B28" s="5">
        <v>0.82099999999999995</v>
      </c>
      <c r="C28" s="5">
        <v>0.753</v>
      </c>
      <c r="D28" s="5">
        <v>0.84599999999999997</v>
      </c>
      <c r="E28" s="5">
        <v>0.88200000000000001</v>
      </c>
      <c r="F28" s="5"/>
      <c r="G28" s="4">
        <v>6.053240740740741E-3</v>
      </c>
      <c r="H28" s="5">
        <v>0.82099999999999995</v>
      </c>
      <c r="I28" s="5">
        <v>0.75600000000000001</v>
      </c>
      <c r="J28" s="5">
        <v>0.84699999999999998</v>
      </c>
      <c r="K28" s="5">
        <v>0.87</v>
      </c>
      <c r="L28" s="6"/>
      <c r="M28" s="4">
        <v>6.053240740740741E-3</v>
      </c>
      <c r="N28" s="5">
        <v>0.82499999999999996</v>
      </c>
      <c r="O28" s="5">
        <v>0.75900000000000001</v>
      </c>
      <c r="P28" s="5">
        <v>0.84599999999999997</v>
      </c>
      <c r="Q28" s="5">
        <v>0.86199999999999999</v>
      </c>
      <c r="R28" s="6"/>
      <c r="S28" s="6"/>
      <c r="T28" s="6"/>
      <c r="U28" s="6"/>
      <c r="V28" s="6"/>
      <c r="W28" s="4"/>
      <c r="X28" s="6"/>
      <c r="Y28" s="6"/>
      <c r="Z28" s="4"/>
      <c r="AA28" s="5"/>
      <c r="AB28" s="5"/>
      <c r="AC28" s="5"/>
      <c r="AD28" s="5"/>
      <c r="AE28" s="6"/>
      <c r="AF28" s="6"/>
      <c r="AG28" s="6"/>
      <c r="AH28" s="6"/>
    </row>
    <row r="29" spans="1:34" x14ac:dyDescent="0.2">
      <c r="A29" s="4">
        <v>6.2847222222222228E-3</v>
      </c>
      <c r="B29" s="5">
        <v>0.82399999999999995</v>
      </c>
      <c r="C29" s="5">
        <v>0.754</v>
      </c>
      <c r="D29" s="5">
        <v>0.85</v>
      </c>
      <c r="E29" s="5">
        <v>0.88900000000000001</v>
      </c>
      <c r="F29" s="5"/>
      <c r="G29" s="4">
        <v>6.2847222222222228E-3</v>
      </c>
      <c r="H29" s="5">
        <v>0.82499999999999996</v>
      </c>
      <c r="I29" s="5">
        <v>0.75700000000000001</v>
      </c>
      <c r="J29" s="5">
        <v>0.85</v>
      </c>
      <c r="K29" s="5">
        <v>0.876</v>
      </c>
      <c r="L29" s="6"/>
      <c r="M29" s="4">
        <v>6.2847222222222228E-3</v>
      </c>
      <c r="N29" s="5">
        <v>0.82899999999999996</v>
      </c>
      <c r="O29" s="5">
        <v>0.75900000000000001</v>
      </c>
      <c r="P29" s="5">
        <v>0.85099999999999998</v>
      </c>
      <c r="Q29" s="5">
        <v>0.86799999999999999</v>
      </c>
      <c r="R29" s="6"/>
      <c r="S29" s="6"/>
      <c r="T29" s="6"/>
      <c r="U29" s="6"/>
      <c r="V29" s="6"/>
      <c r="W29" s="4"/>
      <c r="X29" s="6"/>
      <c r="Y29" s="6"/>
      <c r="Z29" s="4"/>
      <c r="AA29" s="5"/>
      <c r="AB29" s="5"/>
      <c r="AC29" s="5"/>
      <c r="AD29" s="5"/>
      <c r="AE29" s="6"/>
      <c r="AF29" s="6"/>
      <c r="AG29" s="6"/>
      <c r="AH29" s="6"/>
    </row>
    <row r="30" spans="1:34" x14ac:dyDescent="0.2">
      <c r="A30" s="4">
        <v>6.5162037037037037E-3</v>
      </c>
      <c r="B30" s="5">
        <v>0.82799999999999996</v>
      </c>
      <c r="C30" s="5">
        <v>0.754</v>
      </c>
      <c r="D30" s="5">
        <v>0.85399999999999998</v>
      </c>
      <c r="E30" s="5">
        <v>0.89500000000000002</v>
      </c>
      <c r="F30" s="5"/>
      <c r="G30" s="4">
        <v>6.5162037037037037E-3</v>
      </c>
      <c r="H30" s="5">
        <v>0.82799999999999996</v>
      </c>
      <c r="I30" s="5">
        <v>0.754</v>
      </c>
      <c r="J30" s="5">
        <v>0.85399999999999998</v>
      </c>
      <c r="K30" s="5">
        <v>0.88300000000000001</v>
      </c>
      <c r="L30" s="6"/>
      <c r="M30" s="4">
        <v>6.5162037037037037E-3</v>
      </c>
      <c r="N30" s="5">
        <v>0.83299999999999996</v>
      </c>
      <c r="O30" s="5">
        <v>0.75800000000000001</v>
      </c>
      <c r="P30" s="5">
        <v>0.85499999999999998</v>
      </c>
      <c r="Q30" s="5">
        <v>0.873</v>
      </c>
      <c r="R30" s="6"/>
      <c r="S30" s="6"/>
      <c r="T30" s="6"/>
      <c r="U30" s="6"/>
      <c r="V30" s="6"/>
      <c r="W30" s="4"/>
      <c r="X30" s="6"/>
      <c r="Y30" s="6"/>
      <c r="Z30" s="4"/>
      <c r="AA30" s="5"/>
      <c r="AB30" s="5"/>
      <c r="AC30" s="5"/>
      <c r="AD30" s="5"/>
      <c r="AE30" s="6"/>
      <c r="AF30" s="6"/>
      <c r="AG30" s="6"/>
      <c r="AH30" s="6"/>
    </row>
    <row r="31" spans="1:34" x14ac:dyDescent="0.2">
      <c r="A31" s="4">
        <v>6.7476851851851856E-3</v>
      </c>
      <c r="B31" s="5">
        <v>0.83099999999999996</v>
      </c>
      <c r="C31" s="5">
        <v>0.754</v>
      </c>
      <c r="D31" s="5">
        <v>0.85799999999999998</v>
      </c>
      <c r="E31" s="5">
        <v>0.90100000000000002</v>
      </c>
      <c r="F31" s="5"/>
      <c r="G31" s="4">
        <v>6.7476851851851856E-3</v>
      </c>
      <c r="H31" s="5">
        <v>0.83199999999999996</v>
      </c>
      <c r="I31" s="5">
        <v>0.755</v>
      </c>
      <c r="J31" s="5">
        <v>0.85899999999999999</v>
      </c>
      <c r="K31" s="5">
        <v>0.89</v>
      </c>
      <c r="L31" s="6"/>
      <c r="M31" s="4">
        <v>6.7476851851851856E-3</v>
      </c>
      <c r="N31" s="5">
        <v>0.83799999999999997</v>
      </c>
      <c r="O31" s="5">
        <v>0.75800000000000001</v>
      </c>
      <c r="P31" s="5">
        <v>0.86</v>
      </c>
      <c r="Q31" s="5">
        <v>0.879</v>
      </c>
      <c r="R31" s="6"/>
      <c r="S31" s="6"/>
      <c r="T31" s="6"/>
      <c r="U31" s="6"/>
      <c r="V31" s="6"/>
      <c r="W31" s="4"/>
      <c r="X31" s="6"/>
      <c r="Y31" s="6"/>
      <c r="Z31" s="4"/>
      <c r="AA31" s="5"/>
      <c r="AB31" s="5"/>
      <c r="AC31" s="5"/>
      <c r="AD31" s="5"/>
      <c r="AE31" s="6"/>
      <c r="AF31" s="6"/>
      <c r="AG31" s="6"/>
      <c r="AH31" s="6"/>
    </row>
    <row r="32" spans="1:34" x14ac:dyDescent="0.2">
      <c r="A32" s="4">
        <v>6.9791666666666674E-3</v>
      </c>
      <c r="B32" s="5">
        <v>0.83399999999999996</v>
      </c>
      <c r="C32" s="5">
        <v>0.755</v>
      </c>
      <c r="D32" s="5">
        <v>0.86199999999999999</v>
      </c>
      <c r="E32" s="5">
        <v>0.90500000000000003</v>
      </c>
      <c r="F32" s="5"/>
      <c r="G32" s="4">
        <v>6.9791666666666674E-3</v>
      </c>
      <c r="H32" s="5">
        <v>0.83699999999999997</v>
      </c>
      <c r="I32" s="5">
        <v>0.75700000000000001</v>
      </c>
      <c r="J32" s="5">
        <v>0.86299999999999999</v>
      </c>
      <c r="K32" s="5">
        <v>0.89500000000000002</v>
      </c>
      <c r="L32" s="6"/>
      <c r="M32" s="4">
        <v>6.9791666666666674E-3</v>
      </c>
      <c r="N32" s="5">
        <v>0.84199999999999997</v>
      </c>
      <c r="O32" s="5">
        <v>0.75700000000000001</v>
      </c>
      <c r="P32" s="5">
        <v>0.86399999999999999</v>
      </c>
      <c r="Q32" s="5">
        <v>0.88400000000000001</v>
      </c>
      <c r="R32" s="6"/>
      <c r="S32" s="6"/>
      <c r="T32" s="6"/>
      <c r="U32" s="6"/>
      <c r="V32" s="6"/>
      <c r="W32" s="4"/>
      <c r="X32" s="6"/>
      <c r="Y32" s="6"/>
      <c r="Z32" s="4"/>
      <c r="AA32" s="5"/>
      <c r="AB32" s="5"/>
      <c r="AC32" s="5"/>
      <c r="AD32" s="5"/>
      <c r="AE32" s="6"/>
      <c r="AF32" s="6"/>
      <c r="AG32" s="6"/>
      <c r="AH32" s="6"/>
    </row>
    <row r="33" spans="1:34" x14ac:dyDescent="0.2">
      <c r="A33" s="4">
        <v>7.2106481481481475E-3</v>
      </c>
      <c r="B33" s="5">
        <v>0.83699999999999997</v>
      </c>
      <c r="C33" s="5">
        <v>0.755</v>
      </c>
      <c r="D33" s="5">
        <v>0.86799999999999999</v>
      </c>
      <c r="E33" s="5">
        <v>0.91100000000000003</v>
      </c>
      <c r="F33" s="5"/>
      <c r="G33" s="4">
        <v>7.2106481481481475E-3</v>
      </c>
      <c r="H33" s="5">
        <v>0.84099999999999997</v>
      </c>
      <c r="I33" s="5">
        <v>0.75700000000000001</v>
      </c>
      <c r="J33" s="5">
        <v>0.86699999999999999</v>
      </c>
      <c r="K33" s="5">
        <v>0.90100000000000002</v>
      </c>
      <c r="L33" s="6"/>
      <c r="M33" s="4">
        <v>7.2106481481481475E-3</v>
      </c>
      <c r="N33" s="5">
        <v>0.84499999999999997</v>
      </c>
      <c r="O33" s="5">
        <v>0.75600000000000001</v>
      </c>
      <c r="P33" s="5">
        <v>0.86899999999999999</v>
      </c>
      <c r="Q33" s="5">
        <v>0.88900000000000001</v>
      </c>
      <c r="R33" s="6"/>
      <c r="S33" s="6"/>
      <c r="T33" s="6"/>
      <c r="U33" s="6"/>
      <c r="V33" s="6"/>
      <c r="W33" s="4"/>
      <c r="X33" s="6"/>
      <c r="Y33" s="6"/>
      <c r="Z33" s="4"/>
      <c r="AA33" s="5"/>
      <c r="AB33" s="5"/>
      <c r="AC33" s="5"/>
      <c r="AD33" s="5"/>
      <c r="AE33" s="6"/>
      <c r="AF33" s="6"/>
      <c r="AG33" s="6"/>
      <c r="AH33" s="6"/>
    </row>
    <row r="34" spans="1:34" x14ac:dyDescent="0.2">
      <c r="A34" s="4">
        <v>7.4421296296296293E-3</v>
      </c>
      <c r="B34" s="5">
        <v>0.84</v>
      </c>
      <c r="C34" s="5">
        <v>0.755</v>
      </c>
      <c r="D34" s="5">
        <v>0.872</v>
      </c>
      <c r="E34" s="5">
        <v>0.91600000000000004</v>
      </c>
      <c r="F34" s="5"/>
      <c r="G34" s="4">
        <v>7.4421296296296293E-3</v>
      </c>
      <c r="H34" s="5">
        <v>0.84399999999999997</v>
      </c>
      <c r="I34" s="5">
        <v>0.75800000000000001</v>
      </c>
      <c r="J34" s="5">
        <v>0.871</v>
      </c>
      <c r="K34" s="5">
        <v>0.90700000000000003</v>
      </c>
      <c r="L34" s="6"/>
      <c r="M34" s="4">
        <v>7.4421296296296293E-3</v>
      </c>
      <c r="N34" s="5">
        <v>0.84799999999999998</v>
      </c>
      <c r="O34" s="5">
        <v>0.75600000000000001</v>
      </c>
      <c r="P34" s="5">
        <v>0.873</v>
      </c>
      <c r="Q34" s="5">
        <v>0.89400000000000002</v>
      </c>
      <c r="R34" s="6"/>
      <c r="S34" s="6"/>
      <c r="T34" s="6"/>
      <c r="U34" s="6"/>
      <c r="V34" s="6"/>
      <c r="W34" s="4"/>
      <c r="X34" s="6"/>
      <c r="Y34" s="6"/>
      <c r="Z34" s="4"/>
      <c r="AA34" s="5"/>
      <c r="AB34" s="5"/>
      <c r="AC34" s="5"/>
      <c r="AD34" s="5"/>
      <c r="AE34" s="6"/>
      <c r="AF34" s="6"/>
      <c r="AG34" s="6"/>
      <c r="AH34" s="6"/>
    </row>
    <row r="35" spans="1:34" x14ac:dyDescent="0.2">
      <c r="A35" s="4">
        <v>7.6736111111111111E-3</v>
      </c>
      <c r="B35" s="5">
        <v>0.84299999999999997</v>
      </c>
      <c r="C35" s="5">
        <v>0.755</v>
      </c>
      <c r="D35" s="5">
        <v>0.876</v>
      </c>
      <c r="E35" s="5">
        <v>0.92100000000000004</v>
      </c>
      <c r="F35" s="5"/>
      <c r="G35" s="4">
        <v>7.6736111111111111E-3</v>
      </c>
      <c r="H35" s="5">
        <v>0.84699999999999998</v>
      </c>
      <c r="I35" s="5">
        <v>0.75600000000000001</v>
      </c>
      <c r="J35" s="5">
        <v>0.876</v>
      </c>
      <c r="K35" s="5">
        <v>0.91300000000000003</v>
      </c>
      <c r="L35" s="6"/>
      <c r="M35" s="4">
        <v>7.6736111111111111E-3</v>
      </c>
      <c r="N35" s="5">
        <v>0.85299999999999998</v>
      </c>
      <c r="O35" s="5">
        <v>0.75600000000000001</v>
      </c>
      <c r="P35" s="5">
        <v>0.879</v>
      </c>
      <c r="Q35" s="5">
        <v>0.89900000000000002</v>
      </c>
      <c r="R35" s="6"/>
      <c r="S35" s="6"/>
      <c r="T35" s="6"/>
      <c r="U35" s="6"/>
      <c r="V35" s="6"/>
      <c r="W35" s="4"/>
      <c r="X35" s="6"/>
      <c r="Y35" s="6"/>
      <c r="Z35" s="4"/>
      <c r="AA35" s="5"/>
      <c r="AB35" s="5"/>
      <c r="AC35" s="5"/>
      <c r="AD35" s="5"/>
      <c r="AE35" s="6"/>
      <c r="AF35" s="6"/>
      <c r="AG35" s="6"/>
      <c r="AH35" s="6"/>
    </row>
    <row r="36" spans="1:34" x14ac:dyDescent="0.2">
      <c r="A36" s="4">
        <v>7.905092592592592E-3</v>
      </c>
      <c r="B36" s="5">
        <v>0.84599999999999997</v>
      </c>
      <c r="C36" s="5">
        <v>0.75600000000000001</v>
      </c>
      <c r="D36" s="5">
        <v>0.88100000000000001</v>
      </c>
      <c r="E36" s="5">
        <v>0.92600000000000005</v>
      </c>
      <c r="F36" s="5"/>
      <c r="G36" s="4">
        <v>7.905092592592592E-3</v>
      </c>
      <c r="H36" s="5">
        <v>0.85</v>
      </c>
      <c r="I36" s="5">
        <v>0.75700000000000001</v>
      </c>
      <c r="J36" s="5">
        <v>0.88</v>
      </c>
      <c r="K36" s="5">
        <v>0.91900000000000004</v>
      </c>
      <c r="L36" s="6"/>
      <c r="M36" s="4">
        <v>7.905092592592592E-3</v>
      </c>
      <c r="N36" s="5">
        <v>0.85599999999999998</v>
      </c>
      <c r="O36" s="5">
        <v>0.755</v>
      </c>
      <c r="P36" s="5">
        <v>0.88300000000000001</v>
      </c>
      <c r="Q36" s="5">
        <v>0.90500000000000003</v>
      </c>
      <c r="R36" s="6"/>
      <c r="S36" s="6"/>
      <c r="T36" s="6"/>
      <c r="U36" s="6"/>
      <c r="V36" s="6"/>
      <c r="W36" s="4"/>
      <c r="X36" s="6"/>
      <c r="Y36" s="6"/>
      <c r="Z36" s="4"/>
      <c r="AA36" s="5"/>
      <c r="AB36" s="5"/>
      <c r="AC36" s="5"/>
      <c r="AD36" s="5"/>
      <c r="AE36" s="6"/>
      <c r="AF36" s="6"/>
      <c r="AG36" s="6"/>
      <c r="AH36" s="6"/>
    </row>
    <row r="37" spans="1:34" x14ac:dyDescent="0.2">
      <c r="A37" s="4">
        <v>8.1365740740740738E-3</v>
      </c>
      <c r="B37" s="5">
        <v>0.84899999999999998</v>
      </c>
      <c r="C37" s="5">
        <v>0.755</v>
      </c>
      <c r="D37" s="5">
        <v>0.88300000000000001</v>
      </c>
      <c r="E37" s="5">
        <v>0.93200000000000005</v>
      </c>
      <c r="F37" s="5"/>
      <c r="G37" s="4">
        <v>8.1365740740740738E-3</v>
      </c>
      <c r="H37" s="5">
        <v>0.85299999999999998</v>
      </c>
      <c r="I37" s="5">
        <v>0.75600000000000001</v>
      </c>
      <c r="J37" s="5">
        <v>0.88400000000000001</v>
      </c>
      <c r="K37" s="5">
        <v>0.92600000000000005</v>
      </c>
      <c r="L37" s="6"/>
      <c r="M37" s="4">
        <v>8.1365740740740738E-3</v>
      </c>
      <c r="N37" s="5">
        <v>0.85899999999999999</v>
      </c>
      <c r="O37" s="5">
        <v>0.75700000000000001</v>
      </c>
      <c r="P37" s="5">
        <v>0.88600000000000001</v>
      </c>
      <c r="Q37" s="5">
        <v>0.91100000000000003</v>
      </c>
      <c r="R37" s="6"/>
      <c r="S37" s="6"/>
      <c r="T37" s="6"/>
      <c r="U37" s="6"/>
      <c r="V37" s="6"/>
      <c r="W37" s="4"/>
      <c r="X37" s="6"/>
      <c r="Y37" s="6"/>
      <c r="Z37" s="4"/>
      <c r="AA37" s="5"/>
      <c r="AB37" s="5"/>
      <c r="AC37" s="5"/>
      <c r="AD37" s="5"/>
      <c r="AE37" s="6"/>
      <c r="AF37" s="6"/>
      <c r="AG37" s="6"/>
      <c r="AH37" s="6"/>
    </row>
    <row r="38" spans="1:34" x14ac:dyDescent="0.2">
      <c r="C38" s="5"/>
      <c r="D38" s="5"/>
      <c r="E38" s="5"/>
      <c r="F38" s="5"/>
      <c r="G38" s="5"/>
    </row>
    <row r="39" spans="1:34" x14ac:dyDescent="0.2">
      <c r="C39" s="5"/>
      <c r="D39" s="5"/>
      <c r="E39" s="5"/>
      <c r="F39" s="5"/>
      <c r="G39" s="5"/>
    </row>
    <row r="40" spans="1:34" x14ac:dyDescent="0.2">
      <c r="C40" s="5"/>
      <c r="D40" s="5"/>
      <c r="E40" s="5"/>
      <c r="F40" s="5"/>
    </row>
    <row r="41" spans="1:34" x14ac:dyDescent="0.2">
      <c r="C41" s="5"/>
      <c r="D41" s="5"/>
      <c r="E41" s="5"/>
      <c r="F41" s="5"/>
    </row>
    <row r="42" spans="1:34" x14ac:dyDescent="0.2">
      <c r="C42" s="5"/>
      <c r="D42" s="5"/>
      <c r="E42" s="5"/>
      <c r="F42" s="5"/>
    </row>
    <row r="43" spans="1:34" x14ac:dyDescent="0.2">
      <c r="C43" s="5"/>
      <c r="D43" s="5"/>
      <c r="E43" s="5"/>
      <c r="F43" s="5"/>
    </row>
    <row r="44" spans="1:34" x14ac:dyDescent="0.2">
      <c r="C44" s="5"/>
      <c r="D44" s="5"/>
      <c r="E44" s="5"/>
      <c r="F44" s="5"/>
    </row>
    <row r="45" spans="1:34" x14ac:dyDescent="0.2">
      <c r="C45" s="5"/>
      <c r="D45" s="5"/>
      <c r="E45" s="5"/>
      <c r="F45" s="5"/>
    </row>
    <row r="46" spans="1:34" x14ac:dyDescent="0.2">
      <c r="C46" s="5"/>
      <c r="D46" s="5"/>
      <c r="E46" s="5"/>
      <c r="F46" s="5"/>
    </row>
    <row r="47" spans="1:34" x14ac:dyDescent="0.2">
      <c r="C47" s="5"/>
      <c r="D47" s="5"/>
      <c r="E47" s="5"/>
      <c r="F47" s="5"/>
    </row>
    <row r="48" spans="1:34" x14ac:dyDescent="0.2">
      <c r="C48" s="5"/>
      <c r="D48" s="5"/>
      <c r="E48" s="5"/>
    </row>
    <row r="49" spans="3:5" x14ac:dyDescent="0.2">
      <c r="C49" s="5"/>
      <c r="D49" s="5"/>
      <c r="E49" s="5"/>
    </row>
    <row r="50" spans="3:5" x14ac:dyDescent="0.2">
      <c r="C50" s="5"/>
      <c r="D50" s="5"/>
      <c r="E50" s="5"/>
    </row>
    <row r="51" spans="3:5" x14ac:dyDescent="0.2">
      <c r="C51" s="5"/>
      <c r="D51" s="5"/>
      <c r="E51" s="5"/>
    </row>
    <row r="52" spans="3:5" x14ac:dyDescent="0.2">
      <c r="C52" s="5"/>
      <c r="D52" s="5"/>
      <c r="E52" s="5"/>
    </row>
    <row r="53" spans="3:5" x14ac:dyDescent="0.2">
      <c r="C53" s="5"/>
      <c r="D53" s="5"/>
      <c r="E53" s="5"/>
    </row>
    <row r="54" spans="3:5" x14ac:dyDescent="0.2">
      <c r="C54" s="5"/>
      <c r="D54" s="5"/>
      <c r="E54" s="5"/>
    </row>
    <row r="55" spans="3:5" x14ac:dyDescent="0.2">
      <c r="C55" s="5"/>
      <c r="D55" s="5"/>
      <c r="E55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DB632-1A2C-5741-A721-5F1CFCE6C98A}">
  <dimension ref="A1:AC37"/>
  <sheetViews>
    <sheetView workbookViewId="0">
      <selection sqref="A1:XFD1048576"/>
    </sheetView>
  </sheetViews>
  <sheetFormatPr baseColWidth="10" defaultRowHeight="16" x14ac:dyDescent="0.2"/>
  <sheetData>
    <row r="1" spans="1:29" ht="28" x14ac:dyDescent="0.2">
      <c r="A1" s="1" t="s">
        <v>14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/>
      <c r="K1" s="1" t="s">
        <v>14</v>
      </c>
      <c r="L1" s="3" t="s">
        <v>19</v>
      </c>
      <c r="M1" s="3" t="s">
        <v>20</v>
      </c>
      <c r="N1" s="3" t="s">
        <v>21</v>
      </c>
      <c r="O1" s="3" t="s">
        <v>22</v>
      </c>
      <c r="P1" s="3" t="s">
        <v>23</v>
      </c>
      <c r="Q1" s="3" t="s">
        <v>24</v>
      </c>
      <c r="R1" s="3" t="s">
        <v>25</v>
      </c>
      <c r="S1" s="3" t="s">
        <v>26</v>
      </c>
      <c r="T1" s="3"/>
      <c r="U1" s="1" t="s">
        <v>14</v>
      </c>
      <c r="V1" s="3" t="s">
        <v>19</v>
      </c>
      <c r="W1" s="3" t="s">
        <v>27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</row>
    <row r="2" spans="1:29" x14ac:dyDescent="0.2">
      <c r="A2" s="4">
        <v>3.4722222222222222E-5</v>
      </c>
      <c r="B2" s="6">
        <v>0.752</v>
      </c>
      <c r="C2" s="6">
        <v>0.75600000000000001</v>
      </c>
      <c r="D2" s="6">
        <v>0.75700000000000001</v>
      </c>
      <c r="E2" s="6">
        <v>0.76300000000000001</v>
      </c>
      <c r="F2" s="6">
        <v>0.755</v>
      </c>
      <c r="G2" s="6">
        <v>0.75600000000000001</v>
      </c>
      <c r="H2" s="6">
        <v>0.755</v>
      </c>
      <c r="I2" s="6">
        <v>0.75900000000000001</v>
      </c>
      <c r="J2" s="6"/>
      <c r="K2" s="4">
        <v>3.4722222222222222E-5</v>
      </c>
      <c r="L2" s="6">
        <v>0.75600000000000001</v>
      </c>
      <c r="M2" s="6">
        <v>0.755</v>
      </c>
      <c r="N2" s="6">
        <v>0.754</v>
      </c>
      <c r="O2" s="6">
        <v>0.76100000000000001</v>
      </c>
      <c r="P2" s="6">
        <v>0.75700000000000001</v>
      </c>
      <c r="Q2" s="6">
        <v>0.752</v>
      </c>
      <c r="R2" s="6">
        <v>0.751</v>
      </c>
      <c r="S2" s="6">
        <v>0.752</v>
      </c>
      <c r="T2" s="6"/>
      <c r="U2" s="4">
        <v>3.4722222222222222E-5</v>
      </c>
      <c r="V2" s="6">
        <v>0.75800000000000001</v>
      </c>
      <c r="W2" s="6">
        <v>0.754</v>
      </c>
      <c r="X2" s="6">
        <v>0.75</v>
      </c>
      <c r="Y2" s="6">
        <v>0.76</v>
      </c>
      <c r="Z2" s="6">
        <v>0.755</v>
      </c>
      <c r="AA2" s="6">
        <v>0.752</v>
      </c>
      <c r="AB2" s="6">
        <v>0.753</v>
      </c>
      <c r="AC2" s="6">
        <v>0.751</v>
      </c>
    </row>
    <row r="3" spans="1:29" x14ac:dyDescent="0.2">
      <c r="A3" s="4">
        <v>2.6620370370370372E-4</v>
      </c>
      <c r="B3" s="6">
        <v>0.755</v>
      </c>
      <c r="C3" s="6">
        <v>0.75700000000000001</v>
      </c>
      <c r="D3" s="6">
        <v>0.75800000000000001</v>
      </c>
      <c r="E3" s="6">
        <v>0.76500000000000001</v>
      </c>
      <c r="F3" s="6">
        <v>0.755</v>
      </c>
      <c r="G3" s="6">
        <v>0.75600000000000001</v>
      </c>
      <c r="H3" s="6">
        <v>0.755</v>
      </c>
      <c r="I3" s="6">
        <v>0.75800000000000001</v>
      </c>
      <c r="J3" s="6"/>
      <c r="K3" s="4">
        <v>2.6620370370370372E-4</v>
      </c>
      <c r="L3" s="6">
        <v>0.76</v>
      </c>
      <c r="M3" s="6">
        <v>0.75600000000000001</v>
      </c>
      <c r="N3" s="6">
        <v>0.755</v>
      </c>
      <c r="O3" s="6">
        <v>0.76100000000000001</v>
      </c>
      <c r="P3" s="6">
        <v>0.75700000000000001</v>
      </c>
      <c r="Q3" s="6">
        <v>0.752</v>
      </c>
      <c r="R3" s="6">
        <v>0.751</v>
      </c>
      <c r="S3" s="6">
        <v>0.751</v>
      </c>
      <c r="T3" s="6"/>
      <c r="U3" s="4">
        <v>2.6620370370370372E-4</v>
      </c>
      <c r="V3" s="6">
        <v>0.76</v>
      </c>
      <c r="W3" s="6">
        <v>0.755</v>
      </c>
      <c r="X3" s="6">
        <v>0.751</v>
      </c>
      <c r="Y3" s="6">
        <v>0.76</v>
      </c>
      <c r="Z3" s="6">
        <v>0.755</v>
      </c>
      <c r="AA3" s="6">
        <v>0.751</v>
      </c>
      <c r="AB3" s="6">
        <v>0.753</v>
      </c>
      <c r="AC3" s="6">
        <v>0.751</v>
      </c>
    </row>
    <row r="4" spans="1:29" x14ac:dyDescent="0.2">
      <c r="A4" s="4">
        <v>4.9768518518518521E-4</v>
      </c>
      <c r="B4" s="6">
        <v>0.75900000000000001</v>
      </c>
      <c r="C4" s="6">
        <v>0.75800000000000001</v>
      </c>
      <c r="D4" s="6">
        <v>0.75900000000000001</v>
      </c>
      <c r="E4" s="6">
        <v>0.76500000000000001</v>
      </c>
      <c r="F4" s="6">
        <v>0.755</v>
      </c>
      <c r="G4" s="6">
        <v>0.75700000000000001</v>
      </c>
      <c r="H4" s="6">
        <v>0.75600000000000001</v>
      </c>
      <c r="I4" s="6">
        <v>0.75800000000000001</v>
      </c>
      <c r="J4" s="6"/>
      <c r="K4" s="4">
        <v>4.9768518518518521E-4</v>
      </c>
      <c r="L4" s="6">
        <v>0.76500000000000001</v>
      </c>
      <c r="M4" s="6">
        <v>0.75800000000000001</v>
      </c>
      <c r="N4" s="6">
        <v>0.75600000000000001</v>
      </c>
      <c r="O4" s="6">
        <v>0.76200000000000001</v>
      </c>
      <c r="P4" s="6">
        <v>0.75800000000000001</v>
      </c>
      <c r="Q4" s="6">
        <v>0.753</v>
      </c>
      <c r="R4" s="6">
        <v>0.751</v>
      </c>
      <c r="S4" s="6">
        <v>0.752</v>
      </c>
      <c r="T4" s="6"/>
      <c r="U4" s="4">
        <v>4.9768518518518521E-4</v>
      </c>
      <c r="V4" s="6">
        <v>0.76400000000000001</v>
      </c>
      <c r="W4" s="6">
        <v>0.75600000000000001</v>
      </c>
      <c r="X4" s="6">
        <v>0.752</v>
      </c>
      <c r="Y4" s="6">
        <v>0.76100000000000001</v>
      </c>
      <c r="Z4" s="6">
        <v>0.75600000000000001</v>
      </c>
      <c r="AA4" s="6">
        <v>0.751</v>
      </c>
      <c r="AB4" s="6">
        <v>0.754</v>
      </c>
      <c r="AC4" s="6">
        <v>0.752</v>
      </c>
    </row>
    <row r="5" spans="1:29" x14ac:dyDescent="0.2">
      <c r="A5" s="4">
        <v>7.291666666666667E-4</v>
      </c>
      <c r="B5" s="6">
        <v>0.76400000000000001</v>
      </c>
      <c r="C5" s="6">
        <v>0.76</v>
      </c>
      <c r="D5" s="6">
        <v>0.76</v>
      </c>
      <c r="E5" s="6">
        <v>0.76600000000000001</v>
      </c>
      <c r="F5" s="6">
        <v>0.75600000000000001</v>
      </c>
      <c r="G5" s="6">
        <v>0.75800000000000001</v>
      </c>
      <c r="H5" s="6">
        <v>0.755</v>
      </c>
      <c r="I5" s="6">
        <v>0.75900000000000001</v>
      </c>
      <c r="J5" s="6"/>
      <c r="K5" s="4">
        <v>7.291666666666667E-4</v>
      </c>
      <c r="L5" s="6">
        <v>0.77</v>
      </c>
      <c r="M5" s="6">
        <v>0.76100000000000001</v>
      </c>
      <c r="N5" s="6">
        <v>0.75700000000000001</v>
      </c>
      <c r="O5" s="6">
        <v>0.76200000000000001</v>
      </c>
      <c r="P5" s="6">
        <v>0.75700000000000001</v>
      </c>
      <c r="Q5" s="6">
        <v>0.752</v>
      </c>
      <c r="R5" s="6">
        <v>0.751</v>
      </c>
      <c r="S5" s="6">
        <v>0.753</v>
      </c>
      <c r="T5" s="6"/>
      <c r="U5" s="4">
        <v>7.291666666666667E-4</v>
      </c>
      <c r="V5" s="6">
        <v>0.76800000000000002</v>
      </c>
      <c r="W5" s="6">
        <v>0.75800000000000001</v>
      </c>
      <c r="X5" s="6">
        <v>0.753</v>
      </c>
      <c r="Y5" s="6">
        <v>0.76100000000000001</v>
      </c>
      <c r="Z5" s="6">
        <v>0.755</v>
      </c>
      <c r="AA5" s="6">
        <v>0.752</v>
      </c>
      <c r="AB5" s="6">
        <v>0.754</v>
      </c>
      <c r="AC5" s="6">
        <v>0.752</v>
      </c>
    </row>
    <row r="6" spans="1:29" x14ac:dyDescent="0.2">
      <c r="A6" s="4">
        <v>9.6064814814814808E-4</v>
      </c>
      <c r="B6" s="6">
        <v>0.77100000000000002</v>
      </c>
      <c r="C6" s="6">
        <v>0.76200000000000001</v>
      </c>
      <c r="D6" s="6">
        <v>0.76300000000000001</v>
      </c>
      <c r="E6" s="6">
        <v>0.76600000000000001</v>
      </c>
      <c r="F6" s="6">
        <v>0.755</v>
      </c>
      <c r="G6" s="6">
        <v>0.75900000000000001</v>
      </c>
      <c r="H6" s="6">
        <v>0.75600000000000001</v>
      </c>
      <c r="I6" s="6">
        <v>0.75700000000000001</v>
      </c>
      <c r="J6" s="6"/>
      <c r="K6" s="4">
        <v>9.6064814814814808E-4</v>
      </c>
      <c r="L6" s="6">
        <v>0.77600000000000002</v>
      </c>
      <c r="M6" s="6">
        <v>0.76400000000000001</v>
      </c>
      <c r="N6" s="6">
        <v>0.75800000000000001</v>
      </c>
      <c r="O6" s="6">
        <v>0.76300000000000001</v>
      </c>
      <c r="P6" s="6">
        <v>0.75800000000000001</v>
      </c>
      <c r="Q6" s="6">
        <v>0.755</v>
      </c>
      <c r="R6" s="6">
        <v>0.751</v>
      </c>
      <c r="S6" s="6">
        <v>0.753</v>
      </c>
      <c r="T6" s="6"/>
      <c r="U6" s="4">
        <v>9.6064814814814808E-4</v>
      </c>
      <c r="V6" s="6">
        <v>0.77400000000000002</v>
      </c>
      <c r="W6" s="6">
        <v>0.76</v>
      </c>
      <c r="X6" s="6">
        <v>0.754</v>
      </c>
      <c r="Y6" s="6">
        <v>0.76200000000000001</v>
      </c>
      <c r="Z6" s="6">
        <v>0.755</v>
      </c>
      <c r="AA6" s="6">
        <v>0.752</v>
      </c>
      <c r="AB6" s="6">
        <v>0.754</v>
      </c>
      <c r="AC6" s="6">
        <v>0.753</v>
      </c>
    </row>
    <row r="7" spans="1:29" x14ac:dyDescent="0.2">
      <c r="A7" s="4">
        <v>1.1921296296296296E-3</v>
      </c>
      <c r="B7" s="6">
        <v>0.77800000000000002</v>
      </c>
      <c r="C7" s="6">
        <v>0.76700000000000002</v>
      </c>
      <c r="D7" s="6">
        <v>0.76600000000000001</v>
      </c>
      <c r="E7" s="6">
        <v>0.76700000000000002</v>
      </c>
      <c r="F7" s="6">
        <v>0.75700000000000001</v>
      </c>
      <c r="G7" s="6">
        <v>0.75800000000000001</v>
      </c>
      <c r="H7" s="6">
        <v>0.755</v>
      </c>
      <c r="I7" s="6">
        <v>0.75700000000000001</v>
      </c>
      <c r="J7" s="6"/>
      <c r="K7" s="4">
        <v>1.1921296296296296E-3</v>
      </c>
      <c r="L7" s="6">
        <v>0.78300000000000003</v>
      </c>
      <c r="M7" s="6">
        <v>0.75800000000000001</v>
      </c>
      <c r="N7" s="6">
        <v>0.76</v>
      </c>
      <c r="O7" s="6">
        <v>0.76300000000000001</v>
      </c>
      <c r="P7" s="6">
        <v>0.75700000000000001</v>
      </c>
      <c r="Q7" s="6">
        <v>0.752</v>
      </c>
      <c r="R7" s="6">
        <v>0.753</v>
      </c>
      <c r="S7" s="6">
        <v>0.753</v>
      </c>
      <c r="T7" s="6"/>
      <c r="U7" s="4">
        <v>1.1921296296296296E-3</v>
      </c>
      <c r="V7" s="6">
        <v>0.78</v>
      </c>
      <c r="W7" s="6">
        <v>0.76200000000000001</v>
      </c>
      <c r="X7" s="6">
        <v>0.75800000000000001</v>
      </c>
      <c r="Y7" s="6">
        <v>0.76200000000000001</v>
      </c>
      <c r="Z7" s="6">
        <v>0.75600000000000001</v>
      </c>
      <c r="AA7" s="6">
        <v>0.753</v>
      </c>
      <c r="AB7" s="6">
        <v>0.755</v>
      </c>
      <c r="AC7" s="6">
        <v>0.753</v>
      </c>
    </row>
    <row r="8" spans="1:29" x14ac:dyDescent="0.2">
      <c r="A8" s="4">
        <v>1.423611111111111E-3</v>
      </c>
      <c r="B8" s="6">
        <v>0.78500000000000003</v>
      </c>
      <c r="C8" s="6">
        <v>0.77200000000000002</v>
      </c>
      <c r="D8" s="6">
        <v>0.77</v>
      </c>
      <c r="E8" s="6">
        <v>0.76700000000000002</v>
      </c>
      <c r="F8" s="6">
        <v>0.755</v>
      </c>
      <c r="G8" s="6">
        <v>0.75600000000000001</v>
      </c>
      <c r="H8" s="6">
        <v>0.75600000000000001</v>
      </c>
      <c r="I8" s="6">
        <v>0.75700000000000001</v>
      </c>
      <c r="J8" s="6"/>
      <c r="K8" s="4">
        <v>1.423611111111111E-3</v>
      </c>
      <c r="L8" s="6">
        <v>0.77</v>
      </c>
      <c r="M8" s="6">
        <v>0.76200000000000001</v>
      </c>
      <c r="N8" s="6">
        <v>0.76400000000000001</v>
      </c>
      <c r="O8" s="6">
        <v>0.76300000000000001</v>
      </c>
      <c r="P8" s="6">
        <v>0.75900000000000001</v>
      </c>
      <c r="Q8" s="6">
        <v>0.755</v>
      </c>
      <c r="R8" s="6">
        <v>0.753</v>
      </c>
      <c r="S8" s="6">
        <v>0.754</v>
      </c>
      <c r="T8" s="6"/>
      <c r="U8" s="4">
        <v>1.423611111111111E-3</v>
      </c>
      <c r="V8" s="6">
        <v>0.78800000000000003</v>
      </c>
      <c r="W8" s="6">
        <v>0.76600000000000001</v>
      </c>
      <c r="X8" s="6">
        <v>0.76200000000000001</v>
      </c>
      <c r="Y8" s="6">
        <v>0.76200000000000001</v>
      </c>
      <c r="Z8" s="6">
        <v>0.75600000000000001</v>
      </c>
      <c r="AA8" s="6">
        <v>0.753</v>
      </c>
      <c r="AB8" s="6">
        <v>0.755</v>
      </c>
      <c r="AC8" s="6">
        <v>0.753</v>
      </c>
    </row>
    <row r="9" spans="1:29" x14ac:dyDescent="0.2">
      <c r="A9" s="4">
        <v>1.6550925925925926E-3</v>
      </c>
      <c r="B9" s="6">
        <v>0.80300000000000005</v>
      </c>
      <c r="C9" s="6">
        <v>0.77800000000000002</v>
      </c>
      <c r="D9" s="6">
        <v>0.77500000000000002</v>
      </c>
      <c r="E9" s="6">
        <v>0.76700000000000002</v>
      </c>
      <c r="F9" s="6">
        <v>0.75700000000000001</v>
      </c>
      <c r="G9" s="6">
        <v>0.755</v>
      </c>
      <c r="H9" s="6">
        <v>0.755</v>
      </c>
      <c r="I9" s="6">
        <v>0.75600000000000001</v>
      </c>
      <c r="J9" s="6"/>
      <c r="K9" s="4">
        <v>1.6550925925925926E-3</v>
      </c>
      <c r="L9" s="6">
        <v>0.77800000000000002</v>
      </c>
      <c r="M9" s="6">
        <v>0.76600000000000001</v>
      </c>
      <c r="N9" s="6">
        <v>0.76800000000000002</v>
      </c>
      <c r="O9" s="6">
        <v>0.76400000000000001</v>
      </c>
      <c r="P9" s="6">
        <v>0.75700000000000001</v>
      </c>
      <c r="Q9" s="6">
        <v>0.752</v>
      </c>
      <c r="R9" s="6">
        <v>0.752</v>
      </c>
      <c r="S9" s="6">
        <v>0.753</v>
      </c>
      <c r="T9" s="6"/>
      <c r="U9" s="4">
        <v>1.6550925925925926E-3</v>
      </c>
      <c r="V9" s="6">
        <v>0.79600000000000004</v>
      </c>
      <c r="W9" s="6">
        <v>0.77200000000000002</v>
      </c>
      <c r="X9" s="6">
        <v>0.76600000000000001</v>
      </c>
      <c r="Y9" s="6">
        <v>0.76300000000000001</v>
      </c>
      <c r="Z9" s="6">
        <v>0.755</v>
      </c>
      <c r="AA9" s="6">
        <v>0.752</v>
      </c>
      <c r="AB9" s="6">
        <v>0.755</v>
      </c>
      <c r="AC9" s="6">
        <v>0.753</v>
      </c>
    </row>
    <row r="10" spans="1:29" x14ac:dyDescent="0.2">
      <c r="A10" s="4">
        <v>1.8865740740740742E-3</v>
      </c>
      <c r="B10" s="6">
        <v>0.81100000000000005</v>
      </c>
      <c r="C10" s="6">
        <v>0.78500000000000003</v>
      </c>
      <c r="D10" s="6">
        <v>0.78</v>
      </c>
      <c r="E10" s="6">
        <v>0.76700000000000002</v>
      </c>
      <c r="F10" s="6">
        <v>0.75700000000000001</v>
      </c>
      <c r="G10" s="6">
        <v>0.754</v>
      </c>
      <c r="H10" s="6">
        <v>0.75700000000000001</v>
      </c>
      <c r="I10" s="6">
        <v>0.75700000000000001</v>
      </c>
      <c r="J10" s="6"/>
      <c r="K10" s="4">
        <v>1.8865740740740742E-3</v>
      </c>
      <c r="L10" s="6">
        <v>0.79600000000000004</v>
      </c>
      <c r="M10" s="6">
        <v>0.77</v>
      </c>
      <c r="N10" s="6">
        <v>0.77400000000000002</v>
      </c>
      <c r="O10" s="6">
        <v>0.76400000000000001</v>
      </c>
      <c r="P10" s="6">
        <v>0.75900000000000001</v>
      </c>
      <c r="Q10" s="6">
        <v>0.755</v>
      </c>
      <c r="R10" s="6">
        <v>0.753</v>
      </c>
      <c r="S10" s="6">
        <v>0.754</v>
      </c>
      <c r="T10" s="6"/>
      <c r="U10" s="4">
        <v>1.8865740740740742E-3</v>
      </c>
      <c r="V10" s="6">
        <v>0.80400000000000005</v>
      </c>
      <c r="W10" s="6">
        <v>0.77800000000000002</v>
      </c>
      <c r="X10" s="6">
        <v>0.77</v>
      </c>
      <c r="Y10" s="6">
        <v>0.76300000000000001</v>
      </c>
      <c r="Z10" s="6">
        <v>0.75600000000000001</v>
      </c>
      <c r="AA10" s="6">
        <v>0.754</v>
      </c>
      <c r="AB10" s="6">
        <v>0.755</v>
      </c>
      <c r="AC10" s="6">
        <v>0.754</v>
      </c>
    </row>
    <row r="11" spans="1:29" x14ac:dyDescent="0.2">
      <c r="A11" s="4">
        <v>2.1180555555555553E-3</v>
      </c>
      <c r="B11" s="6">
        <v>0.82</v>
      </c>
      <c r="C11" s="6">
        <v>0.79200000000000004</v>
      </c>
      <c r="D11" s="6">
        <v>0.78600000000000003</v>
      </c>
      <c r="E11" s="6">
        <v>0.76800000000000002</v>
      </c>
      <c r="F11" s="6">
        <v>0.755</v>
      </c>
      <c r="G11" s="6">
        <v>0.754</v>
      </c>
      <c r="H11" s="6">
        <v>0.75700000000000001</v>
      </c>
      <c r="I11" s="6">
        <v>0.75700000000000001</v>
      </c>
      <c r="J11" s="6"/>
      <c r="K11" s="4">
        <v>2.1180555555555553E-3</v>
      </c>
      <c r="L11" s="6">
        <v>0.80400000000000005</v>
      </c>
      <c r="M11" s="6">
        <v>0.77500000000000002</v>
      </c>
      <c r="N11" s="6">
        <v>0.78</v>
      </c>
      <c r="O11" s="6">
        <v>0.76500000000000001</v>
      </c>
      <c r="P11" s="6">
        <v>0.75700000000000001</v>
      </c>
      <c r="Q11" s="6">
        <v>0.752</v>
      </c>
      <c r="R11" s="6">
        <v>0.753</v>
      </c>
      <c r="S11" s="6">
        <v>0.753</v>
      </c>
      <c r="T11" s="6"/>
      <c r="U11" s="4">
        <v>2.1180555555555553E-3</v>
      </c>
      <c r="V11" s="6">
        <v>0.81200000000000006</v>
      </c>
      <c r="W11" s="6">
        <v>0.78400000000000003</v>
      </c>
      <c r="X11" s="6">
        <v>0.77500000000000002</v>
      </c>
      <c r="Y11" s="6">
        <v>0.76400000000000001</v>
      </c>
      <c r="Z11" s="6">
        <v>0.754</v>
      </c>
      <c r="AA11" s="6">
        <v>0.752</v>
      </c>
      <c r="AB11" s="6">
        <v>0.753</v>
      </c>
      <c r="AC11" s="6">
        <v>0.754</v>
      </c>
    </row>
    <row r="12" spans="1:29" x14ac:dyDescent="0.2">
      <c r="A12" s="4">
        <v>2.3495370370370371E-3</v>
      </c>
      <c r="B12" s="6">
        <v>0.83</v>
      </c>
      <c r="C12" s="6">
        <v>0.79900000000000004</v>
      </c>
      <c r="D12" s="6">
        <v>0.79</v>
      </c>
      <c r="E12" s="6">
        <v>0.76700000000000002</v>
      </c>
      <c r="F12" s="6">
        <v>0.75600000000000001</v>
      </c>
      <c r="G12" s="6">
        <v>0.754</v>
      </c>
      <c r="H12" s="6">
        <v>0.75600000000000001</v>
      </c>
      <c r="I12" s="6">
        <v>0.755</v>
      </c>
      <c r="J12" s="6"/>
      <c r="K12" s="4">
        <v>2.3495370370370371E-3</v>
      </c>
      <c r="L12" s="6">
        <v>0.81200000000000006</v>
      </c>
      <c r="M12" s="6">
        <v>0.78100000000000003</v>
      </c>
      <c r="N12" s="6">
        <v>0.78600000000000003</v>
      </c>
      <c r="O12" s="6">
        <v>0.76500000000000001</v>
      </c>
      <c r="P12" s="6">
        <v>0.75900000000000001</v>
      </c>
      <c r="Q12" s="6">
        <v>0.752</v>
      </c>
      <c r="R12" s="6">
        <v>0.753</v>
      </c>
      <c r="S12" s="6">
        <v>0.753</v>
      </c>
      <c r="T12" s="6"/>
      <c r="U12" s="4">
        <v>2.3495370370370371E-3</v>
      </c>
      <c r="V12" s="6">
        <v>0.82</v>
      </c>
      <c r="W12" s="6">
        <v>0.79</v>
      </c>
      <c r="X12" s="6">
        <v>0.78</v>
      </c>
      <c r="Y12" s="6">
        <v>0.76400000000000001</v>
      </c>
      <c r="Z12" s="6">
        <v>0.755</v>
      </c>
      <c r="AA12" s="6">
        <v>0.754</v>
      </c>
      <c r="AB12" s="6">
        <v>0.753</v>
      </c>
      <c r="AC12" s="6">
        <v>0.753</v>
      </c>
    </row>
    <row r="13" spans="1:29" x14ac:dyDescent="0.2">
      <c r="A13" s="4">
        <v>2.5810185185185185E-3</v>
      </c>
      <c r="B13" s="7">
        <v>0.83899999999999997</v>
      </c>
      <c r="C13" s="6">
        <v>0.80600000000000005</v>
      </c>
      <c r="D13" s="6">
        <v>0.79500000000000004</v>
      </c>
      <c r="E13" s="6">
        <v>0.76700000000000002</v>
      </c>
      <c r="F13" s="6">
        <v>0.755</v>
      </c>
      <c r="G13" s="6">
        <v>0.75600000000000001</v>
      </c>
      <c r="H13" s="6">
        <v>0.75700000000000001</v>
      </c>
      <c r="I13" s="6">
        <v>0.75900000000000001</v>
      </c>
      <c r="J13" s="6"/>
      <c r="K13" s="4">
        <v>2.5810185185185185E-3</v>
      </c>
      <c r="L13" s="6">
        <v>0.82</v>
      </c>
      <c r="M13" s="6">
        <v>0.78700000000000003</v>
      </c>
      <c r="N13" s="6">
        <v>0.79200000000000004</v>
      </c>
      <c r="O13" s="6">
        <v>0.76600000000000001</v>
      </c>
      <c r="P13" s="6">
        <v>0.75700000000000001</v>
      </c>
      <c r="Q13" s="6">
        <v>0.753</v>
      </c>
      <c r="R13" s="6">
        <v>0.755</v>
      </c>
      <c r="S13" s="6">
        <v>0.755</v>
      </c>
      <c r="T13" s="6"/>
      <c r="U13" s="4">
        <v>2.5810185185185185E-3</v>
      </c>
      <c r="V13" s="6">
        <v>0.83</v>
      </c>
      <c r="W13" s="6">
        <v>0.79700000000000004</v>
      </c>
      <c r="X13" s="6">
        <v>0.78500000000000003</v>
      </c>
      <c r="Y13" s="6">
        <v>0.76500000000000001</v>
      </c>
      <c r="Z13" s="6">
        <v>0.753</v>
      </c>
      <c r="AA13" s="6">
        <v>0.754</v>
      </c>
      <c r="AB13" s="6">
        <v>0.755</v>
      </c>
      <c r="AC13" s="6">
        <v>0.754</v>
      </c>
    </row>
    <row r="14" spans="1:29" x14ac:dyDescent="0.2">
      <c r="A14" s="4">
        <v>2.8124999999999995E-3</v>
      </c>
      <c r="B14" s="6">
        <v>0.84799999999999998</v>
      </c>
      <c r="C14" s="6">
        <v>0.81299999999999994</v>
      </c>
      <c r="D14" s="6">
        <v>0.8</v>
      </c>
      <c r="E14" s="6">
        <v>0.76800000000000002</v>
      </c>
      <c r="F14" s="6">
        <v>0.75700000000000001</v>
      </c>
      <c r="G14" s="6">
        <v>0.75600000000000001</v>
      </c>
      <c r="H14" s="6">
        <v>0.75700000000000001</v>
      </c>
      <c r="I14" s="6">
        <v>0.75800000000000001</v>
      </c>
      <c r="J14" s="6"/>
      <c r="K14" s="4">
        <v>2.8124999999999995E-3</v>
      </c>
      <c r="L14" s="6">
        <v>0.82899999999999996</v>
      </c>
      <c r="M14" s="6">
        <v>0.79500000000000004</v>
      </c>
      <c r="N14" s="6">
        <v>0.79800000000000004</v>
      </c>
      <c r="O14" s="6">
        <v>0.76600000000000001</v>
      </c>
      <c r="P14" s="6">
        <v>0.75900000000000001</v>
      </c>
      <c r="Q14" s="6">
        <v>0.753</v>
      </c>
      <c r="R14" s="6">
        <v>0.753</v>
      </c>
      <c r="S14" s="6">
        <v>0.755</v>
      </c>
      <c r="T14" s="6"/>
      <c r="U14" s="4">
        <v>2.8124999999999995E-3</v>
      </c>
      <c r="V14" s="6">
        <v>0.83899999999999997</v>
      </c>
      <c r="W14" s="6">
        <v>0.80400000000000005</v>
      </c>
      <c r="X14" s="6">
        <v>0.79100000000000004</v>
      </c>
      <c r="Y14" s="6">
        <v>0.76500000000000001</v>
      </c>
      <c r="Z14" s="6">
        <v>0.753</v>
      </c>
      <c r="AA14" s="6">
        <v>0.753</v>
      </c>
      <c r="AB14" s="6">
        <v>0.755</v>
      </c>
      <c r="AC14" s="6">
        <v>0.754</v>
      </c>
    </row>
    <row r="15" spans="1:29" x14ac:dyDescent="0.2">
      <c r="A15" s="4">
        <v>3.0439814814814821E-3</v>
      </c>
      <c r="B15" s="6">
        <v>0.85699999999999998</v>
      </c>
      <c r="C15" s="6">
        <v>0.82099999999999995</v>
      </c>
      <c r="D15" s="6">
        <v>0.80500000000000005</v>
      </c>
      <c r="E15" s="6">
        <v>0.76800000000000002</v>
      </c>
      <c r="F15" s="6">
        <v>0.755</v>
      </c>
      <c r="G15" s="6">
        <v>0.75600000000000001</v>
      </c>
      <c r="H15" s="6">
        <v>0.75600000000000001</v>
      </c>
      <c r="I15" s="6">
        <v>0.75900000000000001</v>
      </c>
      <c r="J15" s="6"/>
      <c r="K15" s="4">
        <v>3.0439814814814821E-3</v>
      </c>
      <c r="L15" s="6">
        <v>0.83799999999999997</v>
      </c>
      <c r="M15" s="6">
        <v>0.80300000000000005</v>
      </c>
      <c r="N15" s="6">
        <v>0.80400000000000005</v>
      </c>
      <c r="O15" s="6">
        <v>0.76700000000000002</v>
      </c>
      <c r="P15" s="6">
        <v>0.76</v>
      </c>
      <c r="Q15" s="6">
        <v>0.753</v>
      </c>
      <c r="R15" s="6">
        <v>0.755</v>
      </c>
      <c r="S15" s="6">
        <v>0.75600000000000001</v>
      </c>
      <c r="T15" s="6"/>
      <c r="U15" s="4">
        <v>3.0439814814814821E-3</v>
      </c>
      <c r="V15" s="6">
        <v>0.84899999999999998</v>
      </c>
      <c r="W15" s="6">
        <v>0.81100000000000005</v>
      </c>
      <c r="X15" s="6">
        <v>0.79700000000000004</v>
      </c>
      <c r="Y15" s="6">
        <v>0.76600000000000001</v>
      </c>
      <c r="Z15" s="6">
        <v>0.754</v>
      </c>
      <c r="AA15" s="6">
        <v>0.753</v>
      </c>
      <c r="AB15" s="6">
        <v>0.755</v>
      </c>
      <c r="AC15" s="6">
        <v>0.755</v>
      </c>
    </row>
    <row r="16" spans="1:29" x14ac:dyDescent="0.2">
      <c r="A16" s="4">
        <v>3.2754629629629631E-3</v>
      </c>
      <c r="B16" s="6">
        <v>0.86699999999999999</v>
      </c>
      <c r="C16" s="6">
        <v>0.82899999999999996</v>
      </c>
      <c r="D16" s="6">
        <v>0.81</v>
      </c>
      <c r="E16" s="6">
        <v>0.76700000000000002</v>
      </c>
      <c r="F16" s="6">
        <v>0.75700000000000001</v>
      </c>
      <c r="G16" s="6">
        <v>0.75700000000000001</v>
      </c>
      <c r="H16" s="6">
        <v>0.75600000000000001</v>
      </c>
      <c r="I16" s="6">
        <v>0.75800000000000001</v>
      </c>
      <c r="J16" s="6"/>
      <c r="K16" s="4">
        <v>3.2754629629629631E-3</v>
      </c>
      <c r="L16" s="6">
        <v>0.84699999999999998</v>
      </c>
      <c r="M16" s="6">
        <v>0.81100000000000005</v>
      </c>
      <c r="N16" s="6">
        <v>0.81</v>
      </c>
      <c r="O16" s="6">
        <v>0.76600000000000001</v>
      </c>
      <c r="P16" s="6">
        <v>0.76100000000000001</v>
      </c>
      <c r="Q16" s="6">
        <v>0.754</v>
      </c>
      <c r="R16" s="6">
        <v>0.753</v>
      </c>
      <c r="S16" s="6">
        <v>0.755</v>
      </c>
      <c r="T16" s="6"/>
      <c r="U16" s="4">
        <v>3.2754629629629631E-3</v>
      </c>
      <c r="V16" s="6">
        <v>0.85899999999999999</v>
      </c>
      <c r="W16" s="6">
        <v>0.81899999999999995</v>
      </c>
      <c r="X16" s="6">
        <v>0.80300000000000005</v>
      </c>
      <c r="Y16" s="6">
        <v>0.76700000000000002</v>
      </c>
      <c r="Z16" s="6">
        <v>0.753</v>
      </c>
      <c r="AA16" s="6">
        <v>0.753</v>
      </c>
      <c r="AB16" s="6">
        <v>0.75600000000000001</v>
      </c>
      <c r="AC16" s="6">
        <v>0.755</v>
      </c>
    </row>
    <row r="17" spans="1:29" x14ac:dyDescent="0.2">
      <c r="A17" s="4">
        <v>3.5069444444444445E-3</v>
      </c>
      <c r="B17" s="6">
        <v>0.877</v>
      </c>
      <c r="C17" s="6">
        <v>0.83699999999999997</v>
      </c>
      <c r="D17" s="6">
        <v>0.81499999999999995</v>
      </c>
      <c r="E17" s="6">
        <v>0.76700000000000002</v>
      </c>
      <c r="F17" s="6">
        <v>0.755</v>
      </c>
      <c r="G17" s="6">
        <v>0.75600000000000001</v>
      </c>
      <c r="H17" s="6">
        <v>0.755</v>
      </c>
      <c r="I17" s="6">
        <v>0.75900000000000001</v>
      </c>
      <c r="J17" s="6"/>
      <c r="K17" s="4">
        <v>3.5069444444444445E-3</v>
      </c>
      <c r="L17" s="6">
        <v>0.85699999999999998</v>
      </c>
      <c r="M17" s="6">
        <v>0.81899999999999995</v>
      </c>
      <c r="N17" s="6">
        <v>0.81599999999999995</v>
      </c>
      <c r="O17" s="6">
        <v>0.76700000000000002</v>
      </c>
      <c r="P17" s="6">
        <v>0.76100000000000001</v>
      </c>
      <c r="Q17" s="6">
        <v>0.753</v>
      </c>
      <c r="R17" s="6">
        <v>0.755</v>
      </c>
      <c r="S17" s="6">
        <v>0.75600000000000001</v>
      </c>
      <c r="T17" s="6"/>
      <c r="U17" s="4">
        <v>3.5069444444444445E-3</v>
      </c>
      <c r="V17" s="6">
        <v>0.86799999999999999</v>
      </c>
      <c r="W17" s="6">
        <v>0.82699999999999996</v>
      </c>
      <c r="X17" s="6">
        <v>0.80900000000000005</v>
      </c>
      <c r="Y17" s="6">
        <v>0.76800000000000002</v>
      </c>
      <c r="Z17" s="6">
        <v>0.754</v>
      </c>
      <c r="AA17" s="6">
        <v>0.755</v>
      </c>
      <c r="AB17" s="6">
        <v>0.755</v>
      </c>
      <c r="AC17" s="6">
        <v>0.75600000000000001</v>
      </c>
    </row>
    <row r="18" spans="1:29" x14ac:dyDescent="0.2">
      <c r="A18" s="4">
        <v>3.7384259259259263E-3</v>
      </c>
      <c r="B18" s="6">
        <v>0.88600000000000001</v>
      </c>
      <c r="C18" s="6">
        <v>0.84599999999999997</v>
      </c>
      <c r="D18" s="6">
        <v>0.82099999999999995</v>
      </c>
      <c r="E18" s="6">
        <v>0.76700000000000002</v>
      </c>
      <c r="F18" s="6">
        <v>0.75600000000000001</v>
      </c>
      <c r="G18" s="6">
        <v>0.75700000000000001</v>
      </c>
      <c r="H18" s="6">
        <v>0.75600000000000001</v>
      </c>
      <c r="I18" s="6">
        <v>0.75600000000000001</v>
      </c>
      <c r="J18" s="6"/>
      <c r="K18" s="4">
        <v>3.7384259259259263E-3</v>
      </c>
      <c r="L18" s="6">
        <v>0.86699999999999999</v>
      </c>
      <c r="M18" s="6">
        <v>0.82699999999999996</v>
      </c>
      <c r="N18" s="6">
        <v>0.82199999999999995</v>
      </c>
      <c r="O18" s="6">
        <v>0.76900000000000002</v>
      </c>
      <c r="P18" s="6">
        <v>0.76200000000000001</v>
      </c>
      <c r="Q18" s="6">
        <v>0.753</v>
      </c>
      <c r="R18" s="6">
        <v>0.755</v>
      </c>
      <c r="S18" s="6">
        <v>0.755</v>
      </c>
      <c r="T18" s="6"/>
      <c r="U18" s="4">
        <v>3.7384259259259263E-3</v>
      </c>
      <c r="V18" s="6">
        <v>0.878</v>
      </c>
      <c r="W18" s="6">
        <v>0.83499999999999996</v>
      </c>
      <c r="X18" s="6">
        <v>0.81599999999999995</v>
      </c>
      <c r="Y18" s="6">
        <v>0.76900000000000002</v>
      </c>
      <c r="Z18" s="6">
        <v>0.755</v>
      </c>
      <c r="AA18" s="6">
        <v>0.753</v>
      </c>
      <c r="AB18" s="6">
        <v>0.75600000000000001</v>
      </c>
      <c r="AC18" s="6">
        <v>0.75600000000000001</v>
      </c>
    </row>
    <row r="19" spans="1:29" x14ac:dyDescent="0.2">
      <c r="A19" s="4">
        <v>3.9699074074074072E-3</v>
      </c>
      <c r="B19" s="6">
        <v>0.89400000000000002</v>
      </c>
      <c r="C19" s="6">
        <v>0.85299999999999998</v>
      </c>
      <c r="D19" s="6">
        <v>0.82799999999999996</v>
      </c>
      <c r="E19" s="6">
        <v>0.76700000000000002</v>
      </c>
      <c r="F19" s="6">
        <v>0.75800000000000001</v>
      </c>
      <c r="G19" s="6">
        <v>0.75700000000000001</v>
      </c>
      <c r="H19" s="6">
        <v>0.755</v>
      </c>
      <c r="I19" s="6">
        <v>0.75900000000000001</v>
      </c>
      <c r="J19" s="6"/>
      <c r="K19" s="4">
        <v>3.9699074074074072E-3</v>
      </c>
      <c r="L19" s="6">
        <v>0.877</v>
      </c>
      <c r="M19" s="6">
        <v>0.83499999999999996</v>
      </c>
      <c r="N19" s="6">
        <v>0.82799999999999996</v>
      </c>
      <c r="O19" s="6">
        <v>0.77100000000000002</v>
      </c>
      <c r="P19" s="6">
        <v>0.76200000000000001</v>
      </c>
      <c r="Q19" s="6">
        <v>0.754</v>
      </c>
      <c r="R19" s="6">
        <v>0.753</v>
      </c>
      <c r="S19" s="6">
        <v>0.75700000000000001</v>
      </c>
      <c r="T19" s="6"/>
      <c r="U19" s="4">
        <v>3.9699074074074072E-3</v>
      </c>
      <c r="V19" s="6">
        <v>0.88800000000000001</v>
      </c>
      <c r="W19" s="6">
        <v>0.84199999999999997</v>
      </c>
      <c r="X19" s="6">
        <v>0.82299999999999995</v>
      </c>
      <c r="Y19" s="6">
        <v>0.77100000000000002</v>
      </c>
      <c r="Z19" s="6">
        <v>0.753</v>
      </c>
      <c r="AA19" s="6">
        <v>0.755</v>
      </c>
      <c r="AB19" s="6">
        <v>0.755</v>
      </c>
      <c r="AC19" s="6">
        <v>0.755</v>
      </c>
    </row>
    <row r="20" spans="1:29" x14ac:dyDescent="0.2">
      <c r="A20" s="4">
        <v>4.2013888888888891E-3</v>
      </c>
      <c r="B20" s="6">
        <v>0.90200000000000002</v>
      </c>
      <c r="C20" s="6">
        <v>0.86</v>
      </c>
      <c r="D20" s="6">
        <v>0.83399999999999996</v>
      </c>
      <c r="E20" s="6">
        <v>0.76800000000000002</v>
      </c>
      <c r="F20" s="6">
        <v>0.75600000000000001</v>
      </c>
      <c r="G20" s="6">
        <v>0.75700000000000001</v>
      </c>
      <c r="H20" s="6">
        <v>0.75600000000000001</v>
      </c>
      <c r="I20" s="6">
        <v>0.75600000000000001</v>
      </c>
      <c r="J20" s="6"/>
      <c r="K20" s="4">
        <v>4.2013888888888891E-3</v>
      </c>
      <c r="L20" s="6">
        <v>0.88600000000000001</v>
      </c>
      <c r="M20" s="6">
        <v>0.84199999999999997</v>
      </c>
      <c r="N20" s="6">
        <v>0.83399999999999996</v>
      </c>
      <c r="O20" s="6">
        <v>0.77300000000000002</v>
      </c>
      <c r="P20" s="6">
        <v>0.76300000000000001</v>
      </c>
      <c r="Q20" s="6">
        <v>0.753</v>
      </c>
      <c r="R20" s="6">
        <v>0.755</v>
      </c>
      <c r="S20" s="6">
        <v>0.75700000000000001</v>
      </c>
      <c r="T20" s="6"/>
      <c r="U20" s="4">
        <v>4.2013888888888891E-3</v>
      </c>
      <c r="V20" s="6">
        <v>0.89800000000000002</v>
      </c>
      <c r="W20" s="6">
        <v>0.85</v>
      </c>
      <c r="X20" s="6">
        <v>0.83</v>
      </c>
      <c r="Y20" s="6">
        <v>0.77300000000000002</v>
      </c>
      <c r="Z20" s="6">
        <v>0.754</v>
      </c>
      <c r="AA20" s="6">
        <v>0.755</v>
      </c>
      <c r="AB20" s="6">
        <v>0.75600000000000001</v>
      </c>
      <c r="AC20" s="6">
        <v>0.755</v>
      </c>
    </row>
    <row r="21" spans="1:29" x14ac:dyDescent="0.2">
      <c r="A21" s="4">
        <v>4.4328703703703709E-3</v>
      </c>
      <c r="B21" s="6">
        <v>0.91</v>
      </c>
      <c r="C21" s="6">
        <v>0.86699999999999999</v>
      </c>
      <c r="D21" s="6">
        <v>0.84</v>
      </c>
      <c r="E21" s="6">
        <v>0.76900000000000002</v>
      </c>
      <c r="F21" s="6">
        <v>0.75700000000000001</v>
      </c>
      <c r="G21" s="6">
        <v>0.755</v>
      </c>
      <c r="H21" s="6">
        <v>0.75700000000000001</v>
      </c>
      <c r="I21" s="6">
        <v>0.75900000000000001</v>
      </c>
      <c r="J21" s="6"/>
      <c r="K21" s="4">
        <v>4.4328703703703709E-3</v>
      </c>
      <c r="L21" s="6">
        <v>0.89600000000000002</v>
      </c>
      <c r="M21" s="6">
        <v>0.85</v>
      </c>
      <c r="N21" s="6">
        <v>0.84</v>
      </c>
      <c r="O21" s="6">
        <v>0.77500000000000002</v>
      </c>
      <c r="P21" s="6">
        <v>0.76300000000000001</v>
      </c>
      <c r="Q21" s="6">
        <v>0.755</v>
      </c>
      <c r="R21" s="6">
        <v>0.755</v>
      </c>
      <c r="S21" s="6">
        <v>0.75800000000000001</v>
      </c>
      <c r="T21" s="6"/>
      <c r="U21" s="4">
        <v>4.4328703703703709E-3</v>
      </c>
      <c r="V21" s="6">
        <v>0.90800000000000003</v>
      </c>
      <c r="W21" s="6">
        <v>0.85699999999999998</v>
      </c>
      <c r="X21" s="6">
        <v>0.83699999999999997</v>
      </c>
      <c r="Y21" s="6">
        <v>0.77500000000000002</v>
      </c>
      <c r="Z21" s="6">
        <v>0.754</v>
      </c>
      <c r="AA21" s="6">
        <v>0.753</v>
      </c>
      <c r="AB21" s="6">
        <v>0.75600000000000001</v>
      </c>
      <c r="AC21" s="6">
        <v>0.755</v>
      </c>
    </row>
    <row r="22" spans="1:29" x14ac:dyDescent="0.2">
      <c r="A22" s="4">
        <v>4.6643518518518518E-3</v>
      </c>
      <c r="B22" s="6">
        <v>0.91800000000000004</v>
      </c>
      <c r="C22" s="6">
        <v>0.874</v>
      </c>
      <c r="D22" s="6">
        <v>0.84699999999999998</v>
      </c>
      <c r="E22" s="6">
        <v>0.77</v>
      </c>
      <c r="F22" s="6">
        <v>0.75600000000000001</v>
      </c>
      <c r="G22" s="6">
        <v>0.75700000000000001</v>
      </c>
      <c r="H22" s="6">
        <v>0.75700000000000001</v>
      </c>
      <c r="I22" s="6">
        <v>0.75900000000000001</v>
      </c>
      <c r="J22" s="6"/>
      <c r="K22" s="4">
        <v>4.6643518518518518E-3</v>
      </c>
      <c r="L22" s="6">
        <v>0.90600000000000003</v>
      </c>
      <c r="M22" s="6">
        <v>0.85799999999999998</v>
      </c>
      <c r="N22" s="6">
        <v>0.84599999999999997</v>
      </c>
      <c r="O22" s="6">
        <v>0.77700000000000002</v>
      </c>
      <c r="P22" s="6">
        <v>0.76400000000000001</v>
      </c>
      <c r="Q22" s="6">
        <v>0.755</v>
      </c>
      <c r="R22" s="6">
        <v>0.754</v>
      </c>
      <c r="S22" s="6">
        <v>0.75700000000000001</v>
      </c>
      <c r="T22" s="6"/>
      <c r="U22" s="4">
        <v>4.6643518518518518E-3</v>
      </c>
      <c r="V22" s="6">
        <v>0.91900000000000004</v>
      </c>
      <c r="W22" s="6">
        <v>0.86399999999999999</v>
      </c>
      <c r="X22" s="6">
        <v>0.84399999999999997</v>
      </c>
      <c r="Y22" s="6">
        <v>0.77700000000000002</v>
      </c>
      <c r="Z22" s="6">
        <v>0.755</v>
      </c>
      <c r="AA22" s="6">
        <v>0.755</v>
      </c>
      <c r="AB22" s="6">
        <v>0.75600000000000001</v>
      </c>
      <c r="AC22" s="6">
        <v>0.755</v>
      </c>
    </row>
    <row r="23" spans="1:29" x14ac:dyDescent="0.2">
      <c r="A23" s="4">
        <v>4.8958333333333328E-3</v>
      </c>
      <c r="B23" s="6">
        <v>0.92700000000000005</v>
      </c>
      <c r="C23" s="6">
        <v>0.88100000000000001</v>
      </c>
      <c r="D23" s="6">
        <v>0.85399999999999998</v>
      </c>
      <c r="E23" s="6">
        <v>0.77200000000000002</v>
      </c>
      <c r="F23" s="6">
        <v>0.75600000000000001</v>
      </c>
      <c r="G23" s="6">
        <v>0.75600000000000001</v>
      </c>
      <c r="H23" s="6">
        <v>0.75700000000000001</v>
      </c>
      <c r="I23" s="6">
        <v>0.75600000000000001</v>
      </c>
      <c r="J23" s="6"/>
      <c r="K23" s="4">
        <v>4.8958333333333328E-3</v>
      </c>
      <c r="L23" s="6">
        <v>0.91500000000000004</v>
      </c>
      <c r="M23" s="6">
        <v>0.86599999999999999</v>
      </c>
      <c r="N23" s="6">
        <v>0.85199999999999998</v>
      </c>
      <c r="O23" s="6">
        <v>0.77900000000000003</v>
      </c>
      <c r="P23" s="6">
        <v>0.76400000000000001</v>
      </c>
      <c r="Q23" s="6">
        <v>0.75600000000000001</v>
      </c>
      <c r="R23" s="6">
        <v>0.755</v>
      </c>
      <c r="S23" s="6">
        <v>0.75800000000000001</v>
      </c>
      <c r="T23" s="6"/>
      <c r="U23" s="4">
        <v>4.8958333333333328E-3</v>
      </c>
      <c r="V23" s="6">
        <v>0.92900000000000005</v>
      </c>
      <c r="W23" s="6">
        <v>0.871</v>
      </c>
      <c r="X23" s="6">
        <v>0.85099999999999998</v>
      </c>
      <c r="Y23" s="6">
        <v>0.77900000000000003</v>
      </c>
      <c r="Z23" s="6">
        <v>0.75600000000000001</v>
      </c>
      <c r="AA23" s="6">
        <v>0.755</v>
      </c>
      <c r="AB23" s="6">
        <v>0.75700000000000001</v>
      </c>
      <c r="AC23" s="6">
        <v>0.75600000000000001</v>
      </c>
    </row>
    <row r="24" spans="1:29" x14ac:dyDescent="0.2">
      <c r="A24" s="4">
        <v>5.1273148148148146E-3</v>
      </c>
      <c r="B24" s="6">
        <v>0.93600000000000005</v>
      </c>
      <c r="C24" s="6">
        <v>0.88800000000000001</v>
      </c>
      <c r="D24" s="6">
        <v>0.86</v>
      </c>
      <c r="E24" s="6">
        <v>0.77400000000000002</v>
      </c>
      <c r="F24" s="6">
        <v>0.755</v>
      </c>
      <c r="G24" s="6">
        <v>0.75700000000000001</v>
      </c>
      <c r="H24" s="6">
        <v>0.755</v>
      </c>
      <c r="I24" s="6">
        <v>0.75900000000000001</v>
      </c>
      <c r="J24" s="6"/>
      <c r="K24" s="4">
        <v>5.1273148148148146E-3</v>
      </c>
      <c r="L24" s="6">
        <v>0.92500000000000004</v>
      </c>
      <c r="M24" s="6">
        <v>0.874</v>
      </c>
      <c r="N24" s="6">
        <v>0.85799999999999998</v>
      </c>
      <c r="O24" s="6">
        <v>0.78100000000000003</v>
      </c>
      <c r="P24" s="6">
        <v>0.76300000000000001</v>
      </c>
      <c r="Q24" s="6">
        <v>0.755</v>
      </c>
      <c r="R24" s="6">
        <v>0.755</v>
      </c>
      <c r="S24" s="6">
        <v>0.75700000000000001</v>
      </c>
      <c r="T24" s="6"/>
      <c r="U24" s="4">
        <v>5.1273148148148146E-3</v>
      </c>
      <c r="V24" s="6">
        <v>0.93899999999999995</v>
      </c>
      <c r="W24" s="6">
        <v>0.88800000000000001</v>
      </c>
      <c r="X24" s="6">
        <v>0.85799999999999998</v>
      </c>
      <c r="Y24" s="6">
        <v>0.78100000000000003</v>
      </c>
      <c r="Z24" s="6">
        <v>0.75600000000000001</v>
      </c>
      <c r="AA24" s="6">
        <v>0.75600000000000001</v>
      </c>
      <c r="AB24" s="6">
        <v>0.75700000000000001</v>
      </c>
      <c r="AC24" s="6">
        <v>0.75700000000000001</v>
      </c>
    </row>
    <row r="25" spans="1:29" x14ac:dyDescent="0.2">
      <c r="A25" s="4">
        <v>5.3587962962962964E-3</v>
      </c>
      <c r="B25" s="6">
        <v>0.94499999999999995</v>
      </c>
      <c r="C25" s="6">
        <v>0.89500000000000002</v>
      </c>
      <c r="D25" s="6">
        <v>0.86699999999999999</v>
      </c>
      <c r="E25" s="6">
        <v>0.77600000000000002</v>
      </c>
      <c r="F25" s="6">
        <v>0.755</v>
      </c>
      <c r="G25" s="6">
        <v>0.75700000000000001</v>
      </c>
      <c r="H25" s="6">
        <v>0.75700000000000001</v>
      </c>
      <c r="I25" s="6">
        <v>0.75900000000000001</v>
      </c>
      <c r="J25" s="6"/>
      <c r="K25" s="4">
        <v>5.3587962962962964E-3</v>
      </c>
      <c r="L25" s="6">
        <v>0.93500000000000005</v>
      </c>
      <c r="M25" s="6">
        <v>0.88300000000000001</v>
      </c>
      <c r="N25" s="6">
        <v>0.86399999999999999</v>
      </c>
      <c r="O25" s="6">
        <v>0.78300000000000003</v>
      </c>
      <c r="P25" s="6">
        <v>0.76500000000000001</v>
      </c>
      <c r="Q25" s="6">
        <v>0.755</v>
      </c>
      <c r="R25" s="6">
        <v>0.754</v>
      </c>
      <c r="S25" s="6">
        <v>0.75700000000000001</v>
      </c>
      <c r="T25" s="6"/>
      <c r="U25" s="4">
        <v>5.3587962962962964E-3</v>
      </c>
      <c r="V25" s="6">
        <v>0.94899999999999995</v>
      </c>
      <c r="W25" s="6">
        <v>0.89400000000000002</v>
      </c>
      <c r="X25" s="6">
        <v>0.86499999999999999</v>
      </c>
      <c r="Y25" s="6">
        <v>0.78300000000000003</v>
      </c>
      <c r="Z25" s="6">
        <v>0.75600000000000001</v>
      </c>
      <c r="AA25" s="6">
        <v>0.755</v>
      </c>
      <c r="AB25" s="6">
        <v>0.75600000000000001</v>
      </c>
      <c r="AC25" s="6">
        <v>0.75700000000000001</v>
      </c>
    </row>
    <row r="26" spans="1:29" x14ac:dyDescent="0.2">
      <c r="A26" s="4">
        <v>5.5902777777777782E-3</v>
      </c>
      <c r="B26" s="6">
        <v>0.95399999999999996</v>
      </c>
      <c r="C26" s="6">
        <v>0.90200000000000002</v>
      </c>
      <c r="D26" s="6">
        <v>0.874</v>
      </c>
      <c r="E26" s="6">
        <v>0.78</v>
      </c>
      <c r="F26" s="6">
        <v>0.75700000000000001</v>
      </c>
      <c r="G26" s="6">
        <v>0.75700000000000001</v>
      </c>
      <c r="H26" s="6">
        <v>0.75700000000000001</v>
      </c>
      <c r="I26" s="6">
        <v>0.75900000000000001</v>
      </c>
      <c r="J26" s="6"/>
      <c r="K26" s="4">
        <v>5.5902777777777782E-3</v>
      </c>
      <c r="L26" s="6">
        <v>0.94399999999999995</v>
      </c>
      <c r="M26" s="6">
        <v>0.89100000000000001</v>
      </c>
      <c r="N26" s="6">
        <v>0.87</v>
      </c>
      <c r="O26" s="6">
        <v>0.78500000000000003</v>
      </c>
      <c r="P26" s="6">
        <v>0.76600000000000001</v>
      </c>
      <c r="Q26" s="6">
        <v>0.75600000000000001</v>
      </c>
      <c r="R26" s="6">
        <v>0.755</v>
      </c>
      <c r="S26" s="6">
        <v>0.755</v>
      </c>
      <c r="T26" s="6"/>
      <c r="U26" s="4">
        <v>5.5902777777777782E-3</v>
      </c>
      <c r="V26" s="6">
        <v>0.95799999999999996</v>
      </c>
      <c r="W26" s="6">
        <v>0.9</v>
      </c>
      <c r="X26" s="6">
        <v>0.872</v>
      </c>
      <c r="Y26" s="6">
        <v>0.78400000000000003</v>
      </c>
      <c r="Z26" s="6">
        <v>0.75700000000000001</v>
      </c>
      <c r="AA26" s="6">
        <v>0.75600000000000001</v>
      </c>
      <c r="AB26" s="6">
        <v>0.75800000000000001</v>
      </c>
      <c r="AC26" s="6">
        <v>0.75700000000000001</v>
      </c>
    </row>
    <row r="27" spans="1:29" x14ac:dyDescent="0.2">
      <c r="A27" s="4">
        <v>5.8217592592592592E-3</v>
      </c>
      <c r="B27" s="6">
        <v>0.96299999999999997</v>
      </c>
      <c r="C27" s="6">
        <v>0.90900000000000003</v>
      </c>
      <c r="D27" s="6">
        <v>0.88100000000000001</v>
      </c>
      <c r="E27" s="6">
        <v>0.78200000000000003</v>
      </c>
      <c r="F27" s="6">
        <v>0.75900000000000001</v>
      </c>
      <c r="G27" s="6">
        <v>0.75600000000000001</v>
      </c>
      <c r="H27" s="6">
        <v>0.75600000000000001</v>
      </c>
      <c r="I27" s="6">
        <v>0.75600000000000001</v>
      </c>
      <c r="J27" s="6"/>
      <c r="K27" s="4">
        <v>5.8217592592592592E-3</v>
      </c>
      <c r="L27" s="6">
        <v>0.94499999999999995</v>
      </c>
      <c r="M27" s="6">
        <v>0.9</v>
      </c>
      <c r="N27" s="6">
        <v>0.876</v>
      </c>
      <c r="O27" s="6">
        <v>0.78700000000000003</v>
      </c>
      <c r="P27" s="6">
        <v>0.76600000000000001</v>
      </c>
      <c r="Q27" s="6">
        <v>0.755</v>
      </c>
      <c r="R27" s="6">
        <v>0.75700000000000001</v>
      </c>
      <c r="S27" s="6">
        <v>0.75800000000000001</v>
      </c>
      <c r="T27" s="6"/>
      <c r="U27" s="4">
        <v>5.8217592592592592E-3</v>
      </c>
      <c r="V27" s="6">
        <v>0.96799999999999997</v>
      </c>
      <c r="W27" s="6">
        <v>0.90500000000000003</v>
      </c>
      <c r="X27" s="6">
        <v>0.879</v>
      </c>
      <c r="Y27" s="6">
        <v>0.78600000000000003</v>
      </c>
      <c r="Z27" s="6">
        <v>0.75800000000000001</v>
      </c>
      <c r="AA27" s="6">
        <v>0.755</v>
      </c>
      <c r="AB27" s="6">
        <v>0.75800000000000001</v>
      </c>
      <c r="AC27" s="6">
        <v>0.75800000000000001</v>
      </c>
    </row>
    <row r="28" spans="1:29" x14ac:dyDescent="0.2">
      <c r="A28" s="4">
        <v>6.053240740740741E-3</v>
      </c>
      <c r="B28" s="6">
        <v>0.97199999999999998</v>
      </c>
      <c r="C28" s="6">
        <v>0.91600000000000004</v>
      </c>
      <c r="D28" s="6">
        <v>0.88700000000000001</v>
      </c>
      <c r="E28" s="6">
        <v>0.78400000000000003</v>
      </c>
      <c r="F28" s="6">
        <v>0.76100000000000001</v>
      </c>
      <c r="G28" s="6">
        <v>0.75700000000000001</v>
      </c>
      <c r="H28" s="6">
        <v>0.75600000000000001</v>
      </c>
      <c r="I28" s="6">
        <v>0.75700000000000001</v>
      </c>
      <c r="J28" s="6"/>
      <c r="K28" s="4">
        <v>6.053240740740741E-3</v>
      </c>
      <c r="L28" s="6">
        <v>0.95499999999999996</v>
      </c>
      <c r="M28" s="6">
        <v>0.90800000000000003</v>
      </c>
      <c r="N28" s="6">
        <v>0.88200000000000001</v>
      </c>
      <c r="O28" s="6">
        <v>0.78900000000000003</v>
      </c>
      <c r="P28" s="6">
        <v>0.76600000000000001</v>
      </c>
      <c r="Q28" s="6">
        <v>0.755</v>
      </c>
      <c r="R28" s="6">
        <v>0.755</v>
      </c>
      <c r="S28" s="6">
        <v>0.75600000000000001</v>
      </c>
      <c r="T28" s="6"/>
      <c r="U28" s="4">
        <v>6.053240740740741E-3</v>
      </c>
      <c r="V28" s="6">
        <v>0.97799999999999998</v>
      </c>
      <c r="W28" s="6">
        <v>0.91100000000000003</v>
      </c>
      <c r="X28" s="6">
        <v>0.88600000000000001</v>
      </c>
      <c r="Y28" s="6">
        <v>0.78800000000000003</v>
      </c>
      <c r="Z28" s="6">
        <v>0.75900000000000001</v>
      </c>
      <c r="AA28" s="6">
        <v>0.75700000000000001</v>
      </c>
      <c r="AB28" s="6">
        <v>0.75900000000000001</v>
      </c>
      <c r="AC28" s="6">
        <v>0.75800000000000001</v>
      </c>
    </row>
    <row r="29" spans="1:29" x14ac:dyDescent="0.2">
      <c r="A29" s="4">
        <v>6.2847222222222228E-3</v>
      </c>
      <c r="B29" s="6">
        <v>0.98099999999999998</v>
      </c>
      <c r="C29" s="6">
        <v>0.92400000000000004</v>
      </c>
      <c r="D29" s="6">
        <v>0.89300000000000002</v>
      </c>
      <c r="E29" s="6">
        <v>0.78600000000000003</v>
      </c>
      <c r="F29" s="6">
        <v>0.76300000000000001</v>
      </c>
      <c r="G29" s="6">
        <v>0.75800000000000001</v>
      </c>
      <c r="H29" s="6">
        <v>0.75700000000000001</v>
      </c>
      <c r="I29" s="6">
        <v>0.75600000000000001</v>
      </c>
      <c r="J29" s="6"/>
      <c r="K29" s="4">
        <v>6.2847222222222228E-3</v>
      </c>
      <c r="L29" s="6">
        <v>0.96499999999999997</v>
      </c>
      <c r="M29" s="6">
        <v>0.91500000000000004</v>
      </c>
      <c r="N29" s="6">
        <v>0.88800000000000001</v>
      </c>
      <c r="O29" s="6">
        <v>0.79100000000000004</v>
      </c>
      <c r="P29" s="6">
        <v>0.76600000000000001</v>
      </c>
      <c r="Q29" s="6">
        <v>0.755</v>
      </c>
      <c r="R29" s="6">
        <v>0.75700000000000001</v>
      </c>
      <c r="S29" s="6">
        <v>0.75600000000000001</v>
      </c>
      <c r="T29" s="6"/>
      <c r="U29" s="4">
        <v>6.2847222222222228E-3</v>
      </c>
      <c r="V29" s="6">
        <v>0.98799999999999999</v>
      </c>
      <c r="W29" s="6">
        <v>0.91700000000000004</v>
      </c>
      <c r="X29" s="6">
        <v>0.89300000000000002</v>
      </c>
      <c r="Y29" s="6">
        <v>0.79</v>
      </c>
      <c r="Z29" s="6">
        <v>0.76</v>
      </c>
      <c r="AA29" s="6">
        <v>0.75700000000000001</v>
      </c>
      <c r="AB29" s="6">
        <v>0.75900000000000001</v>
      </c>
      <c r="AC29" s="6">
        <v>0.75800000000000001</v>
      </c>
    </row>
    <row r="30" spans="1:29" x14ac:dyDescent="0.2">
      <c r="A30" s="4">
        <v>6.5162037037037037E-3</v>
      </c>
      <c r="B30" s="6">
        <v>0.98899999999999999</v>
      </c>
      <c r="C30" s="6">
        <v>0.93200000000000005</v>
      </c>
      <c r="D30" s="6">
        <v>0.90100000000000002</v>
      </c>
      <c r="E30" s="6">
        <v>0.78800000000000003</v>
      </c>
      <c r="F30" s="6">
        <v>0.76500000000000001</v>
      </c>
      <c r="G30" s="6">
        <v>0.75700000000000001</v>
      </c>
      <c r="H30" s="6">
        <v>0.75600000000000001</v>
      </c>
      <c r="I30" s="6">
        <v>0.75900000000000001</v>
      </c>
      <c r="J30" s="6"/>
      <c r="K30" s="4">
        <v>6.5162037037037037E-3</v>
      </c>
      <c r="L30" s="6">
        <v>0.97399999999999998</v>
      </c>
      <c r="M30" s="6">
        <v>0.92200000000000004</v>
      </c>
      <c r="N30" s="6">
        <v>0.89400000000000002</v>
      </c>
      <c r="O30" s="6">
        <v>0.79300000000000004</v>
      </c>
      <c r="P30" s="6">
        <v>0.76800000000000002</v>
      </c>
      <c r="Q30" s="6">
        <v>0.75600000000000001</v>
      </c>
      <c r="R30" s="6">
        <v>0.75600000000000001</v>
      </c>
      <c r="S30" s="6">
        <v>0.755</v>
      </c>
      <c r="T30" s="6"/>
      <c r="U30" s="4">
        <v>6.5162037037037037E-3</v>
      </c>
      <c r="V30" s="6">
        <v>0.998</v>
      </c>
      <c r="W30" s="6">
        <v>0.92300000000000004</v>
      </c>
      <c r="X30" s="6">
        <v>0.9</v>
      </c>
      <c r="Y30" s="6">
        <v>0.79200000000000004</v>
      </c>
      <c r="Z30" s="6">
        <v>0.76200000000000001</v>
      </c>
      <c r="AA30" s="6">
        <v>0.755</v>
      </c>
      <c r="AB30" s="6">
        <v>0.76</v>
      </c>
      <c r="AC30" s="6">
        <v>0.75700000000000001</v>
      </c>
    </row>
    <row r="31" spans="1:29" x14ac:dyDescent="0.2">
      <c r="A31" s="4">
        <v>6.7476851851851856E-3</v>
      </c>
      <c r="B31" s="6">
        <v>0.997</v>
      </c>
      <c r="C31" s="6">
        <v>0.94</v>
      </c>
      <c r="D31" s="6">
        <v>0.90800000000000003</v>
      </c>
      <c r="E31" s="6">
        <v>0.79</v>
      </c>
      <c r="F31" s="6">
        <v>0.76600000000000001</v>
      </c>
      <c r="G31" s="6">
        <v>0.75800000000000001</v>
      </c>
      <c r="H31" s="6">
        <v>0.75700000000000001</v>
      </c>
      <c r="I31" s="6">
        <v>0.75700000000000001</v>
      </c>
      <c r="J31" s="6"/>
      <c r="K31" s="4">
        <v>6.7476851851851856E-3</v>
      </c>
      <c r="L31" s="6">
        <v>0.98399999999999999</v>
      </c>
      <c r="M31" s="6">
        <v>0.93</v>
      </c>
      <c r="N31" s="6">
        <v>0.9</v>
      </c>
      <c r="O31" s="6">
        <v>0.79500000000000004</v>
      </c>
      <c r="P31" s="6">
        <v>0.77</v>
      </c>
      <c r="Q31" s="6">
        <v>0.755</v>
      </c>
      <c r="R31" s="6">
        <v>0.755</v>
      </c>
      <c r="S31" s="6">
        <v>0.755</v>
      </c>
      <c r="T31" s="6"/>
      <c r="U31" s="4">
        <v>6.7476851851851856E-3</v>
      </c>
      <c r="V31" s="6">
        <v>1.0069999999999999</v>
      </c>
      <c r="W31" s="6">
        <v>0.92900000000000005</v>
      </c>
      <c r="X31" s="6">
        <v>0.90700000000000003</v>
      </c>
      <c r="Y31" s="6">
        <v>0.79400000000000004</v>
      </c>
      <c r="Z31" s="6">
        <v>0.76400000000000001</v>
      </c>
      <c r="AA31" s="6">
        <v>0.75700000000000001</v>
      </c>
      <c r="AB31" s="6">
        <v>0.76</v>
      </c>
      <c r="AC31" s="6">
        <v>0.75700000000000001</v>
      </c>
    </row>
    <row r="32" spans="1:29" x14ac:dyDescent="0.2">
      <c r="A32" s="4">
        <v>6.9791666666666674E-3</v>
      </c>
      <c r="B32" s="6">
        <v>1.006</v>
      </c>
      <c r="C32" s="6">
        <v>0.94799999999999995</v>
      </c>
      <c r="D32" s="6">
        <v>0.91400000000000003</v>
      </c>
      <c r="E32" s="6">
        <v>0.79200000000000004</v>
      </c>
      <c r="F32" s="6">
        <v>0.76800000000000002</v>
      </c>
      <c r="G32" s="6">
        <v>0.75700000000000001</v>
      </c>
      <c r="H32" s="6">
        <v>0.75600000000000001</v>
      </c>
      <c r="I32" s="6">
        <v>0.75900000000000001</v>
      </c>
      <c r="J32" s="6"/>
      <c r="K32" s="4">
        <v>6.9791666666666674E-3</v>
      </c>
      <c r="L32" s="6">
        <v>0.99299999999999999</v>
      </c>
      <c r="M32" s="6">
        <v>0.93799999999999994</v>
      </c>
      <c r="N32" s="6">
        <v>0.90600000000000003</v>
      </c>
      <c r="O32" s="6">
        <v>0.79600000000000004</v>
      </c>
      <c r="P32" s="6">
        <v>0.77200000000000002</v>
      </c>
      <c r="Q32" s="6">
        <v>0.755</v>
      </c>
      <c r="R32" s="6">
        <v>0.75600000000000001</v>
      </c>
      <c r="S32" s="6">
        <v>0.755</v>
      </c>
      <c r="T32" s="6"/>
      <c r="U32" s="4">
        <v>6.9791666666666674E-3</v>
      </c>
      <c r="V32" s="6">
        <v>1.0169999999999999</v>
      </c>
      <c r="W32" s="6">
        <v>0.93600000000000005</v>
      </c>
      <c r="X32" s="6">
        <v>0.91400000000000003</v>
      </c>
      <c r="Y32" s="6">
        <v>0.79600000000000004</v>
      </c>
      <c r="Z32" s="6">
        <v>0.76600000000000001</v>
      </c>
      <c r="AA32" s="6">
        <v>0.75800000000000001</v>
      </c>
      <c r="AB32" s="6">
        <v>0.76</v>
      </c>
      <c r="AC32" s="6">
        <v>0.75900000000000001</v>
      </c>
    </row>
    <row r="33" spans="1:29" x14ac:dyDescent="0.2">
      <c r="A33" s="4">
        <v>7.2106481481481475E-3</v>
      </c>
      <c r="B33" s="6">
        <v>1.0149999999999999</v>
      </c>
      <c r="C33" s="6">
        <v>0.95599999999999996</v>
      </c>
      <c r="D33" s="6">
        <v>0.92</v>
      </c>
      <c r="E33" s="6">
        <v>0.79400000000000004</v>
      </c>
      <c r="F33" s="6">
        <v>0.77</v>
      </c>
      <c r="G33" s="6">
        <v>0.75800000000000001</v>
      </c>
      <c r="H33" s="6">
        <v>0.75800000000000001</v>
      </c>
      <c r="I33" s="6">
        <v>0.75700000000000001</v>
      </c>
      <c r="J33" s="6"/>
      <c r="K33" s="4">
        <v>7.2106481481481475E-3</v>
      </c>
      <c r="L33" s="6">
        <v>1.0029999999999999</v>
      </c>
      <c r="M33" s="6">
        <v>0.94599999999999995</v>
      </c>
      <c r="N33" s="6">
        <v>0.91200000000000003</v>
      </c>
      <c r="O33" s="6">
        <v>0.79800000000000004</v>
      </c>
      <c r="P33" s="6">
        <v>0.77400000000000002</v>
      </c>
      <c r="Q33" s="6">
        <v>0.75600000000000001</v>
      </c>
      <c r="R33" s="6">
        <v>0.75700000000000001</v>
      </c>
      <c r="S33" s="6">
        <v>0.75700000000000001</v>
      </c>
      <c r="T33" s="6"/>
      <c r="U33" s="4">
        <v>7.2106481481481475E-3</v>
      </c>
      <c r="V33" s="6">
        <v>1.0269999999999999</v>
      </c>
      <c r="W33" s="6">
        <v>0.94299999999999995</v>
      </c>
      <c r="X33" s="6">
        <v>0.92100000000000004</v>
      </c>
      <c r="Y33" s="6">
        <v>0.79800000000000004</v>
      </c>
      <c r="Z33" s="6">
        <v>0.76800000000000002</v>
      </c>
      <c r="AA33" s="6">
        <v>0.75800000000000001</v>
      </c>
      <c r="AB33" s="6">
        <v>0.76100000000000001</v>
      </c>
      <c r="AC33" s="6">
        <v>0.75900000000000001</v>
      </c>
    </row>
    <row r="34" spans="1:29" x14ac:dyDescent="0.2">
      <c r="A34" s="4">
        <v>7.4421296296296293E-3</v>
      </c>
      <c r="B34" s="6">
        <v>1.024</v>
      </c>
      <c r="C34" s="6">
        <v>0.96499999999999997</v>
      </c>
      <c r="D34" s="6">
        <v>0.92600000000000005</v>
      </c>
      <c r="E34" s="6">
        <v>0.79600000000000004</v>
      </c>
      <c r="F34" s="6">
        <v>0.77200000000000002</v>
      </c>
      <c r="G34" s="6">
        <v>0.75700000000000001</v>
      </c>
      <c r="H34" s="6">
        <v>0.75700000000000001</v>
      </c>
      <c r="I34" s="6">
        <v>0.75900000000000001</v>
      </c>
      <c r="J34" s="6"/>
      <c r="K34" s="4">
        <v>7.4421296296296293E-3</v>
      </c>
      <c r="L34" s="6">
        <v>1.0129999999999999</v>
      </c>
      <c r="M34" s="6">
        <v>0.95399999999999996</v>
      </c>
      <c r="N34" s="6">
        <v>0.91800000000000004</v>
      </c>
      <c r="O34" s="6">
        <v>0.80100000000000005</v>
      </c>
      <c r="P34" s="6">
        <v>0.77600000000000002</v>
      </c>
      <c r="Q34" s="6">
        <v>0.755</v>
      </c>
      <c r="R34" s="6">
        <v>0.755</v>
      </c>
      <c r="S34" s="6">
        <v>0.75700000000000001</v>
      </c>
      <c r="T34" s="6"/>
      <c r="U34" s="4">
        <v>7.4421296296296293E-3</v>
      </c>
      <c r="V34" s="6">
        <v>1.038</v>
      </c>
      <c r="W34" s="6">
        <v>0.95</v>
      </c>
      <c r="X34" s="6">
        <v>0.92800000000000005</v>
      </c>
      <c r="Y34" s="6">
        <v>0.8</v>
      </c>
      <c r="Z34" s="6">
        <v>0.77</v>
      </c>
      <c r="AA34" s="6">
        <v>0.75900000000000001</v>
      </c>
      <c r="AB34" s="6">
        <v>0.76100000000000001</v>
      </c>
      <c r="AC34" s="6">
        <v>0.75900000000000001</v>
      </c>
    </row>
    <row r="35" spans="1:29" x14ac:dyDescent="0.2">
      <c r="A35" s="4">
        <v>7.6736111111111111E-3</v>
      </c>
      <c r="B35" s="6">
        <v>1.0329999999999999</v>
      </c>
      <c r="C35" s="6">
        <v>0.97299999999999998</v>
      </c>
      <c r="D35" s="6">
        <v>0.93200000000000005</v>
      </c>
      <c r="E35" s="6">
        <v>0.79800000000000004</v>
      </c>
      <c r="F35" s="6">
        <v>0.77300000000000002</v>
      </c>
      <c r="G35" s="6">
        <v>0.75800000000000001</v>
      </c>
      <c r="H35" s="6">
        <v>0.75800000000000001</v>
      </c>
      <c r="I35" s="6">
        <v>0.75900000000000001</v>
      </c>
      <c r="J35" s="6"/>
      <c r="K35" s="4">
        <v>7.6736111111111111E-3</v>
      </c>
      <c r="L35" s="6">
        <v>1.0229999999999999</v>
      </c>
      <c r="M35" s="6">
        <v>0.96199999999999997</v>
      </c>
      <c r="N35" s="6">
        <v>0.92400000000000004</v>
      </c>
      <c r="O35" s="6">
        <v>0.80400000000000005</v>
      </c>
      <c r="P35" s="6">
        <v>0.77800000000000002</v>
      </c>
      <c r="Q35" s="6">
        <v>0.75600000000000001</v>
      </c>
      <c r="R35" s="6">
        <v>0.75600000000000001</v>
      </c>
      <c r="S35" s="6">
        <v>0.755</v>
      </c>
      <c r="T35" s="6"/>
      <c r="U35" s="4">
        <v>7.6736111111111111E-3</v>
      </c>
      <c r="V35" s="6">
        <v>1.0489999999999999</v>
      </c>
      <c r="W35" s="6">
        <v>0.95699999999999996</v>
      </c>
      <c r="X35" s="6">
        <v>0.93500000000000005</v>
      </c>
      <c r="Y35" s="6">
        <v>0.80200000000000005</v>
      </c>
      <c r="Z35" s="6">
        <v>0.77200000000000002</v>
      </c>
      <c r="AA35" s="6">
        <v>0.75900000000000001</v>
      </c>
      <c r="AB35" s="6">
        <v>0.76100000000000001</v>
      </c>
      <c r="AC35" s="6">
        <v>0.75900000000000001</v>
      </c>
    </row>
    <row r="36" spans="1:29" x14ac:dyDescent="0.2">
      <c r="A36" s="4">
        <v>7.905092592592592E-3</v>
      </c>
      <c r="B36" s="6">
        <v>1.0429999999999999</v>
      </c>
      <c r="C36" s="6">
        <v>0.98</v>
      </c>
      <c r="D36" s="6">
        <v>0.93799999999999994</v>
      </c>
      <c r="E36" s="6">
        <v>0.8</v>
      </c>
      <c r="F36" s="6">
        <v>0.77400000000000002</v>
      </c>
      <c r="G36" s="6">
        <v>0.75800000000000001</v>
      </c>
      <c r="H36" s="6">
        <v>0.75700000000000001</v>
      </c>
      <c r="I36" s="6">
        <v>0.75600000000000001</v>
      </c>
      <c r="J36" s="6"/>
      <c r="K36" s="4">
        <v>7.905092592592592E-3</v>
      </c>
      <c r="L36" s="6">
        <v>1.0329999999999999</v>
      </c>
      <c r="M36" s="6">
        <v>0.97099999999999997</v>
      </c>
      <c r="N36" s="6">
        <v>0.93</v>
      </c>
      <c r="O36" s="6">
        <v>0.80700000000000005</v>
      </c>
      <c r="P36" s="6">
        <v>0.78</v>
      </c>
      <c r="Q36" s="6">
        <v>0.755</v>
      </c>
      <c r="R36" s="6">
        <v>0.75600000000000001</v>
      </c>
      <c r="S36" s="6">
        <v>0.75700000000000001</v>
      </c>
      <c r="T36" s="6"/>
      <c r="U36" s="4">
        <v>7.905092592592592E-3</v>
      </c>
      <c r="V36" s="6">
        <v>1.06</v>
      </c>
      <c r="W36" s="6">
        <v>0.96399999999999997</v>
      </c>
      <c r="X36" s="6">
        <v>0.94199999999999995</v>
      </c>
      <c r="Y36" s="6">
        <v>0.80400000000000005</v>
      </c>
      <c r="Z36" s="6">
        <v>0.77300000000000002</v>
      </c>
      <c r="AA36" s="6">
        <v>0.75800000000000001</v>
      </c>
      <c r="AB36" s="6">
        <v>0.76100000000000001</v>
      </c>
      <c r="AC36" s="6">
        <v>0.75900000000000001</v>
      </c>
    </row>
    <row r="37" spans="1:29" x14ac:dyDescent="0.2">
      <c r="A37" s="4">
        <v>8.1365740740740738E-3</v>
      </c>
      <c r="B37" s="6">
        <v>1.052</v>
      </c>
      <c r="C37" s="6">
        <v>0.98599999999999999</v>
      </c>
      <c r="D37" s="6">
        <v>0.94299999999999995</v>
      </c>
      <c r="E37" s="6">
        <v>0.80200000000000005</v>
      </c>
      <c r="F37" s="6">
        <v>0.77600000000000002</v>
      </c>
      <c r="G37" s="6">
        <v>0.75800000000000001</v>
      </c>
      <c r="H37" s="6">
        <v>0.75600000000000001</v>
      </c>
      <c r="I37" s="6">
        <v>0.75800000000000001</v>
      </c>
      <c r="J37" s="6"/>
      <c r="K37" s="4">
        <v>8.1365740740740738E-3</v>
      </c>
      <c r="L37" s="6">
        <v>1.0429999999999999</v>
      </c>
      <c r="M37" s="6">
        <v>0.98</v>
      </c>
      <c r="N37" s="6">
        <v>0.93600000000000005</v>
      </c>
      <c r="O37" s="6">
        <v>0.81</v>
      </c>
      <c r="P37" s="6">
        <v>0.78200000000000003</v>
      </c>
      <c r="Q37" s="6">
        <v>0.75600000000000001</v>
      </c>
      <c r="R37" s="6">
        <v>0.75600000000000001</v>
      </c>
      <c r="S37" s="6">
        <v>0.755</v>
      </c>
      <c r="T37" s="6"/>
      <c r="U37" s="4">
        <v>8.1365740740740738E-3</v>
      </c>
      <c r="V37" s="6">
        <v>1.07</v>
      </c>
      <c r="W37" s="6">
        <v>0.97099999999999997</v>
      </c>
      <c r="X37" s="6">
        <v>0.94799999999999995</v>
      </c>
      <c r="Y37" s="6">
        <v>0.80600000000000005</v>
      </c>
      <c r="Z37" s="6">
        <v>0.77400000000000002</v>
      </c>
      <c r="AA37" s="6">
        <v>0.75800000000000001</v>
      </c>
      <c r="AB37" s="6">
        <v>0.76100000000000001</v>
      </c>
      <c r="AC37" s="6">
        <v>0.759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1CB20-8FD4-3C49-9F99-003F467AB7E7}">
  <dimension ref="A1:T36"/>
  <sheetViews>
    <sheetView workbookViewId="0">
      <selection sqref="A1:XFD1048576"/>
    </sheetView>
  </sheetViews>
  <sheetFormatPr baseColWidth="10" defaultRowHeight="16" x14ac:dyDescent="0.2"/>
  <sheetData>
    <row r="1" spans="1:20" x14ac:dyDescent="0.2">
      <c r="A1" s="3" t="s">
        <v>28</v>
      </c>
      <c r="B1" s="3" t="s">
        <v>29</v>
      </c>
      <c r="C1" s="3" t="s">
        <v>30</v>
      </c>
      <c r="D1" s="3" t="s">
        <v>31</v>
      </c>
      <c r="E1" s="3" t="s">
        <v>32</v>
      </c>
      <c r="F1" s="3" t="s">
        <v>33</v>
      </c>
      <c r="G1" s="3"/>
      <c r="H1" s="3" t="s">
        <v>28</v>
      </c>
      <c r="I1" s="3" t="s">
        <v>29</v>
      </c>
      <c r="J1" s="3" t="s">
        <v>30</v>
      </c>
      <c r="K1" s="3" t="s">
        <v>31</v>
      </c>
      <c r="L1" s="3" t="s">
        <v>32</v>
      </c>
      <c r="M1" s="3" t="s">
        <v>33</v>
      </c>
      <c r="O1" s="3" t="s">
        <v>28</v>
      </c>
      <c r="P1" s="3" t="s">
        <v>29</v>
      </c>
      <c r="Q1" s="3" t="s">
        <v>30</v>
      </c>
      <c r="R1" s="3" t="s">
        <v>31</v>
      </c>
      <c r="S1" s="3" t="s">
        <v>32</v>
      </c>
      <c r="T1" s="3" t="s">
        <v>33</v>
      </c>
    </row>
    <row r="2" spans="1:20" x14ac:dyDescent="0.2">
      <c r="A2" s="4">
        <v>3.4722222222222222E-5</v>
      </c>
      <c r="B2" s="6">
        <v>0.67700000000000005</v>
      </c>
      <c r="C2" s="6">
        <v>0.67800000000000005</v>
      </c>
      <c r="D2" s="6">
        <v>0.67500000000000004</v>
      </c>
      <c r="E2" s="6">
        <v>0.67500000000000004</v>
      </c>
      <c r="F2" s="6">
        <v>0.67200000000000004</v>
      </c>
      <c r="G2" s="6"/>
      <c r="H2" s="4">
        <v>3.4722222222222222E-5</v>
      </c>
      <c r="I2" s="6">
        <v>0.67600000000000005</v>
      </c>
      <c r="J2" s="6">
        <v>0.67800000000000005</v>
      </c>
      <c r="K2" s="6">
        <v>0.67700000000000005</v>
      </c>
      <c r="L2" s="6">
        <v>0.67700000000000005</v>
      </c>
      <c r="M2" s="6">
        <v>0.68500000000000005</v>
      </c>
      <c r="O2" s="4">
        <v>3.4722222222222222E-5</v>
      </c>
      <c r="P2" s="6">
        <v>0.68100000000000005</v>
      </c>
      <c r="Q2" s="6">
        <v>0.67700000000000005</v>
      </c>
      <c r="R2" s="6">
        <v>0.67600000000000005</v>
      </c>
      <c r="S2" s="6">
        <v>0.67500000000000004</v>
      </c>
      <c r="T2" s="6">
        <v>0.68100000000000005</v>
      </c>
    </row>
    <row r="3" spans="1:20" x14ac:dyDescent="0.2">
      <c r="A3" s="4">
        <v>2.6620370370370372E-4</v>
      </c>
      <c r="B3" s="6">
        <v>0.68100000000000005</v>
      </c>
      <c r="C3" s="6">
        <v>0.68</v>
      </c>
      <c r="D3" s="6">
        <v>0.67500000000000004</v>
      </c>
      <c r="E3" s="6">
        <v>0.67200000000000004</v>
      </c>
      <c r="F3" s="6">
        <v>0.68</v>
      </c>
      <c r="G3" s="6"/>
      <c r="H3" s="4">
        <v>4.9768518518518521E-4</v>
      </c>
      <c r="I3" s="6">
        <v>0.68100000000000005</v>
      </c>
      <c r="J3" s="6">
        <v>0.68200000000000005</v>
      </c>
      <c r="K3" s="6">
        <v>0.67700000000000005</v>
      </c>
      <c r="L3" s="6">
        <v>0.67800000000000005</v>
      </c>
      <c r="M3" s="6">
        <v>0.69399999999999995</v>
      </c>
      <c r="O3" s="4">
        <v>4.9768518518518521E-4</v>
      </c>
      <c r="P3" s="6">
        <v>0.68300000000000005</v>
      </c>
      <c r="Q3" s="6">
        <v>0.67900000000000005</v>
      </c>
      <c r="R3" s="6">
        <v>0.67600000000000005</v>
      </c>
      <c r="S3" s="6">
        <v>0.67700000000000005</v>
      </c>
      <c r="T3" s="6">
        <v>0.69</v>
      </c>
    </row>
    <row r="4" spans="1:20" x14ac:dyDescent="0.2">
      <c r="A4" s="4">
        <v>4.9768518518518521E-4</v>
      </c>
      <c r="B4" s="6">
        <v>0.68500000000000005</v>
      </c>
      <c r="C4" s="6">
        <v>0.68300000000000005</v>
      </c>
      <c r="D4" s="6">
        <v>0.67600000000000005</v>
      </c>
      <c r="E4" s="6">
        <v>0.67400000000000004</v>
      </c>
      <c r="F4" s="6">
        <v>0.68899999999999995</v>
      </c>
      <c r="G4" s="6"/>
      <c r="H4" s="4">
        <v>9.6064814814814808E-4</v>
      </c>
      <c r="I4" s="6">
        <v>0.68500000000000005</v>
      </c>
      <c r="J4" s="6">
        <v>0.68200000000000005</v>
      </c>
      <c r="K4" s="6">
        <v>0.67700000000000005</v>
      </c>
      <c r="L4" s="6">
        <v>0.68</v>
      </c>
      <c r="M4" s="6">
        <v>0.70299999999999996</v>
      </c>
      <c r="O4" s="4">
        <v>9.6064814814814808E-4</v>
      </c>
      <c r="P4" s="6">
        <v>0.68600000000000005</v>
      </c>
      <c r="Q4" s="6">
        <v>0.68100000000000005</v>
      </c>
      <c r="R4" s="6">
        <v>0.67600000000000005</v>
      </c>
      <c r="S4" s="6">
        <v>0.67800000000000005</v>
      </c>
      <c r="T4" s="6">
        <v>0.70099999999999996</v>
      </c>
    </row>
    <row r="5" spans="1:20" x14ac:dyDescent="0.2">
      <c r="A5" s="4">
        <v>7.291666666666667E-4</v>
      </c>
      <c r="B5" s="6">
        <v>0.68899999999999995</v>
      </c>
      <c r="C5" s="6">
        <v>0.68700000000000006</v>
      </c>
      <c r="D5" s="6">
        <v>0.67500000000000004</v>
      </c>
      <c r="E5" s="6">
        <v>0.67600000000000005</v>
      </c>
      <c r="F5" s="6">
        <v>0.69699999999999995</v>
      </c>
      <c r="G5" s="6"/>
      <c r="H5" s="4">
        <v>1.423611111111111E-3</v>
      </c>
      <c r="I5" s="6">
        <v>0.68899999999999995</v>
      </c>
      <c r="J5" s="6">
        <v>0.68400000000000005</v>
      </c>
      <c r="K5" s="6">
        <v>0.67500000000000004</v>
      </c>
      <c r="L5" s="6">
        <v>0.68100000000000005</v>
      </c>
      <c r="M5" s="6">
        <v>0.71199999999999997</v>
      </c>
      <c r="O5" s="4">
        <v>1.423611111111111E-3</v>
      </c>
      <c r="P5" s="6">
        <v>0.69099999999999995</v>
      </c>
      <c r="Q5" s="6">
        <v>0.68200000000000005</v>
      </c>
      <c r="R5" s="6">
        <v>0.67600000000000005</v>
      </c>
      <c r="S5" s="6">
        <v>0.68</v>
      </c>
      <c r="T5" s="6">
        <v>0.70899999999999996</v>
      </c>
    </row>
    <row r="6" spans="1:20" x14ac:dyDescent="0.2">
      <c r="A6" s="4">
        <v>9.6064814814814808E-4</v>
      </c>
      <c r="B6" s="6">
        <v>0.69399999999999995</v>
      </c>
      <c r="C6" s="6">
        <v>0.69099999999999995</v>
      </c>
      <c r="D6" s="6">
        <v>0.67600000000000005</v>
      </c>
      <c r="E6" s="6">
        <v>0.67700000000000005</v>
      </c>
      <c r="F6" s="6">
        <v>0.71</v>
      </c>
      <c r="G6" s="6"/>
      <c r="H6" s="4">
        <v>1.8865740740740742E-3</v>
      </c>
      <c r="I6" s="6">
        <v>0.69399999999999995</v>
      </c>
      <c r="J6" s="6">
        <v>0.68500000000000005</v>
      </c>
      <c r="K6" s="6">
        <v>0.67600000000000005</v>
      </c>
      <c r="L6" s="6">
        <v>0.68100000000000005</v>
      </c>
      <c r="M6" s="6">
        <v>0.72</v>
      </c>
      <c r="O6" s="4">
        <v>1.8865740740740742E-3</v>
      </c>
      <c r="P6" s="6">
        <v>0.69499999999999995</v>
      </c>
      <c r="Q6" s="6">
        <v>0.68400000000000005</v>
      </c>
      <c r="R6" s="6">
        <v>0.67700000000000005</v>
      </c>
      <c r="S6" s="6">
        <v>0.68200000000000005</v>
      </c>
      <c r="T6" s="6">
        <v>0.71699999999999997</v>
      </c>
    </row>
    <row r="7" spans="1:20" x14ac:dyDescent="0.2">
      <c r="A7" s="4">
        <v>1.1921296296296296E-3</v>
      </c>
      <c r="B7" s="6">
        <v>0.70099999999999996</v>
      </c>
      <c r="C7" s="6">
        <v>0.69599999999999995</v>
      </c>
      <c r="D7" s="6">
        <v>0.67600000000000005</v>
      </c>
      <c r="E7" s="6">
        <v>0.67900000000000005</v>
      </c>
      <c r="F7" s="6">
        <v>0.71699999999999997</v>
      </c>
      <c r="G7" s="6"/>
      <c r="H7" s="4">
        <v>2.3495370370370371E-3</v>
      </c>
      <c r="I7" s="6">
        <v>0.69899999999999995</v>
      </c>
      <c r="J7" s="6">
        <v>0.68799999999999994</v>
      </c>
      <c r="K7" s="6">
        <v>0.67600000000000005</v>
      </c>
      <c r="L7" s="6">
        <v>0.68200000000000005</v>
      </c>
      <c r="M7" s="6">
        <v>0.72599999999999998</v>
      </c>
      <c r="O7" s="4">
        <v>2.3495370370370371E-3</v>
      </c>
      <c r="P7" s="6">
        <v>0.69799999999999995</v>
      </c>
      <c r="Q7" s="6">
        <v>0.68700000000000006</v>
      </c>
      <c r="R7" s="6">
        <v>0.67700000000000005</v>
      </c>
      <c r="S7" s="6">
        <v>0.68300000000000005</v>
      </c>
      <c r="T7" s="6">
        <v>0.72599999999999998</v>
      </c>
    </row>
    <row r="8" spans="1:20" x14ac:dyDescent="0.2">
      <c r="A8" s="4">
        <v>1.423611111111111E-3</v>
      </c>
      <c r="B8" s="6">
        <v>0.70299999999999996</v>
      </c>
      <c r="C8" s="6">
        <v>0.70099999999999996</v>
      </c>
      <c r="D8" s="6">
        <v>0.67500000000000004</v>
      </c>
      <c r="E8" s="6">
        <v>0.68100000000000005</v>
      </c>
      <c r="F8" s="6">
        <v>0.72499999999999998</v>
      </c>
      <c r="G8" s="6"/>
      <c r="H8" s="4">
        <v>2.8124999999999995E-3</v>
      </c>
      <c r="I8" s="6">
        <v>0.70399999999999996</v>
      </c>
      <c r="J8" s="6">
        <v>0.69199999999999995</v>
      </c>
      <c r="K8" s="6">
        <v>0.67600000000000005</v>
      </c>
      <c r="L8" s="6">
        <v>0.68200000000000005</v>
      </c>
      <c r="M8" s="6">
        <v>0.73299999999999998</v>
      </c>
      <c r="O8" s="4">
        <v>2.8124999999999995E-3</v>
      </c>
      <c r="P8" s="6">
        <v>0.70299999999999996</v>
      </c>
      <c r="Q8" s="6">
        <v>0.69199999999999995</v>
      </c>
      <c r="R8" s="6">
        <v>0.67600000000000005</v>
      </c>
      <c r="S8" s="6">
        <v>0.68400000000000005</v>
      </c>
      <c r="T8" s="6">
        <v>0.73499999999999999</v>
      </c>
    </row>
    <row r="9" spans="1:20" x14ac:dyDescent="0.2">
      <c r="A9" s="4">
        <v>1.6550925925925926E-3</v>
      </c>
      <c r="B9" s="6">
        <v>0.70699999999999996</v>
      </c>
      <c r="C9" s="6">
        <v>0.70299999999999996</v>
      </c>
      <c r="D9" s="6">
        <v>0.67500000000000004</v>
      </c>
      <c r="E9" s="6">
        <v>0.68300000000000005</v>
      </c>
      <c r="F9" s="6">
        <v>0.72899999999999998</v>
      </c>
      <c r="G9" s="6"/>
      <c r="H9" s="4">
        <v>3.2754629629629631E-3</v>
      </c>
      <c r="I9" s="6">
        <v>0.70899999999999996</v>
      </c>
      <c r="J9" s="6">
        <v>0.69499999999999995</v>
      </c>
      <c r="K9" s="6">
        <v>0.67700000000000005</v>
      </c>
      <c r="L9" s="6">
        <v>0.68300000000000005</v>
      </c>
      <c r="M9" s="6">
        <v>0.73799999999999999</v>
      </c>
      <c r="O9" s="4">
        <v>3.2754629629629631E-3</v>
      </c>
      <c r="P9" s="6">
        <v>0.70699999999999996</v>
      </c>
      <c r="Q9" s="6">
        <v>0.69599999999999995</v>
      </c>
      <c r="R9" s="6">
        <v>0.67500000000000004</v>
      </c>
      <c r="S9" s="6">
        <v>0.68600000000000005</v>
      </c>
      <c r="T9" s="6">
        <v>0.748</v>
      </c>
    </row>
    <row r="10" spans="1:20" x14ac:dyDescent="0.2">
      <c r="A10" s="4">
        <v>1.8865740740740742E-3</v>
      </c>
      <c r="B10" s="6">
        <v>0.71</v>
      </c>
      <c r="C10" s="6">
        <v>0.70499999999999996</v>
      </c>
      <c r="D10" s="6">
        <v>0.67500000000000004</v>
      </c>
      <c r="E10" s="6">
        <v>0.68500000000000005</v>
      </c>
      <c r="F10" s="6">
        <v>0.73399999999999999</v>
      </c>
      <c r="G10" s="6"/>
      <c r="H10" s="4">
        <v>3.7384259259259263E-3</v>
      </c>
      <c r="I10" s="6">
        <v>0.71299999999999997</v>
      </c>
      <c r="J10" s="6">
        <v>0.69799999999999995</v>
      </c>
      <c r="K10" s="6">
        <v>0.67600000000000005</v>
      </c>
      <c r="L10" s="6">
        <v>0.68200000000000005</v>
      </c>
      <c r="M10" s="6">
        <v>0.74199999999999999</v>
      </c>
      <c r="O10" s="4">
        <v>3.7384259259259263E-3</v>
      </c>
      <c r="P10" s="6">
        <v>0.71199999999999997</v>
      </c>
      <c r="Q10" s="6">
        <v>0.7</v>
      </c>
      <c r="R10" s="6">
        <v>0.67500000000000004</v>
      </c>
      <c r="S10" s="6">
        <v>0.68799999999999994</v>
      </c>
      <c r="T10" s="6">
        <v>0.753</v>
      </c>
    </row>
    <row r="11" spans="1:20" x14ac:dyDescent="0.2">
      <c r="A11" s="4">
        <v>2.1180555555555553E-3</v>
      </c>
      <c r="B11" s="6">
        <v>0.71299999999999997</v>
      </c>
      <c r="C11" s="6">
        <v>0.70799999999999996</v>
      </c>
      <c r="D11" s="6">
        <v>0.67500000000000004</v>
      </c>
      <c r="E11" s="6">
        <v>0.68700000000000006</v>
      </c>
      <c r="F11" s="6">
        <v>0.73899999999999999</v>
      </c>
      <c r="G11" s="6"/>
      <c r="H11" s="4">
        <v>4.2013888888888891E-3</v>
      </c>
      <c r="I11" s="6">
        <v>0.71899999999999997</v>
      </c>
      <c r="J11" s="6">
        <v>0.70199999999999996</v>
      </c>
      <c r="K11" s="6">
        <v>0.67700000000000005</v>
      </c>
      <c r="L11" s="6">
        <v>0.68300000000000005</v>
      </c>
      <c r="M11" s="6">
        <v>0.747</v>
      </c>
      <c r="O11" s="4">
        <v>4.2013888888888891E-3</v>
      </c>
      <c r="P11" s="6">
        <v>0.71799999999999997</v>
      </c>
      <c r="Q11" s="6">
        <v>0.70399999999999996</v>
      </c>
      <c r="R11" s="6">
        <v>0.67500000000000004</v>
      </c>
      <c r="S11" s="6">
        <v>0.69</v>
      </c>
      <c r="T11" s="6">
        <v>0.76</v>
      </c>
    </row>
    <row r="12" spans="1:20" x14ac:dyDescent="0.2">
      <c r="A12" s="8">
        <v>2.3495370370370371E-3</v>
      </c>
      <c r="B12" s="6">
        <v>0.71699999999999997</v>
      </c>
      <c r="C12" s="6">
        <v>0.71199999999999997</v>
      </c>
      <c r="D12" s="6">
        <v>0.67500000000000004</v>
      </c>
      <c r="E12" s="6">
        <v>0.68899999999999995</v>
      </c>
      <c r="F12" s="6">
        <v>0.74299999999999999</v>
      </c>
      <c r="G12" s="6"/>
      <c r="H12" s="4">
        <v>4.6643518518518518E-3</v>
      </c>
      <c r="I12" s="6">
        <v>0.72499999999999998</v>
      </c>
      <c r="J12" s="6">
        <v>0.70399999999999996</v>
      </c>
      <c r="K12" s="6">
        <v>0.67500000000000004</v>
      </c>
      <c r="L12" s="6">
        <v>0.68600000000000005</v>
      </c>
      <c r="M12" s="6">
        <v>0.751</v>
      </c>
      <c r="O12" s="4">
        <v>4.6643518518518518E-3</v>
      </c>
      <c r="P12" s="6">
        <v>0.72399999999999998</v>
      </c>
      <c r="Q12" s="6">
        <v>0.70899999999999996</v>
      </c>
      <c r="R12" s="6">
        <v>0.67600000000000005</v>
      </c>
      <c r="S12" s="6">
        <v>0.69299999999999995</v>
      </c>
      <c r="T12" s="6">
        <v>0.76700000000000002</v>
      </c>
    </row>
    <row r="13" spans="1:20" x14ac:dyDescent="0.2">
      <c r="A13" s="8">
        <v>2.5810185185185185E-3</v>
      </c>
      <c r="B13" s="6">
        <v>0.72099999999999997</v>
      </c>
      <c r="C13" s="6">
        <v>0.71499999999999997</v>
      </c>
      <c r="D13" s="6">
        <v>0.67600000000000005</v>
      </c>
      <c r="E13" s="6">
        <v>0.69099999999999995</v>
      </c>
      <c r="F13" s="6">
        <v>0.748</v>
      </c>
      <c r="G13" s="6"/>
      <c r="H13" s="4">
        <v>5.1273148148148146E-3</v>
      </c>
      <c r="I13" s="6">
        <v>0.73099999999999998</v>
      </c>
      <c r="J13" s="6">
        <v>0.70699999999999996</v>
      </c>
      <c r="K13" s="6">
        <v>0.67700000000000005</v>
      </c>
      <c r="L13" s="6">
        <v>0.69</v>
      </c>
      <c r="M13" s="6">
        <v>0.75700000000000001</v>
      </c>
      <c r="O13" s="4">
        <v>5.1273148148148146E-3</v>
      </c>
      <c r="P13" s="6">
        <v>0.72799999999999998</v>
      </c>
      <c r="Q13" s="6">
        <v>0.71299999999999997</v>
      </c>
      <c r="R13" s="6">
        <v>0.67600000000000005</v>
      </c>
      <c r="S13" s="6">
        <v>0.69499999999999995</v>
      </c>
      <c r="T13" s="6">
        <v>0.77100000000000002</v>
      </c>
    </row>
    <row r="14" spans="1:20" x14ac:dyDescent="0.2">
      <c r="A14" s="4">
        <v>2.8124999999999995E-3</v>
      </c>
      <c r="B14" s="6">
        <v>0.72499999999999998</v>
      </c>
      <c r="C14" s="6">
        <v>0.71699999999999997</v>
      </c>
      <c r="D14" s="6">
        <v>0.67500000000000004</v>
      </c>
      <c r="E14" s="6">
        <v>0.69299999999999995</v>
      </c>
      <c r="F14" s="6">
        <v>0.752</v>
      </c>
      <c r="G14" s="6"/>
      <c r="H14" s="4">
        <v>5.5902777777777782E-3</v>
      </c>
      <c r="I14" s="6">
        <v>0.73599999999999999</v>
      </c>
      <c r="J14" s="6">
        <v>0.71099999999999997</v>
      </c>
      <c r="K14" s="6">
        <v>0.67500000000000004</v>
      </c>
      <c r="L14" s="6">
        <v>0.69199999999999995</v>
      </c>
      <c r="M14" s="6">
        <v>0.76200000000000001</v>
      </c>
      <c r="O14" s="4">
        <v>5.5902777777777782E-3</v>
      </c>
      <c r="P14" s="6">
        <v>0.73199999999999998</v>
      </c>
      <c r="Q14" s="6">
        <v>0.72</v>
      </c>
      <c r="R14" s="6">
        <v>0.67700000000000005</v>
      </c>
      <c r="S14" s="6">
        <v>0.69699999999999995</v>
      </c>
      <c r="T14" s="6">
        <v>0.77600000000000002</v>
      </c>
    </row>
    <row r="15" spans="1:20" x14ac:dyDescent="0.2">
      <c r="A15" s="8">
        <v>3.0439814814814821E-3</v>
      </c>
      <c r="B15" s="6">
        <v>0.72799999999999998</v>
      </c>
      <c r="C15" s="6">
        <v>0.71899999999999997</v>
      </c>
      <c r="D15" s="6">
        <v>0.67400000000000004</v>
      </c>
      <c r="E15" s="6">
        <v>0.69499999999999995</v>
      </c>
      <c r="F15" s="6">
        <v>0.75700000000000001</v>
      </c>
      <c r="G15" s="6"/>
      <c r="H15" s="4">
        <v>6.053240740740741E-3</v>
      </c>
      <c r="I15" s="6">
        <v>0.73899999999999999</v>
      </c>
      <c r="J15" s="6">
        <v>0.71399999999999997</v>
      </c>
      <c r="K15" s="6">
        <v>0.67300000000000004</v>
      </c>
      <c r="L15" s="6">
        <v>0.69399999999999995</v>
      </c>
      <c r="M15" s="6">
        <v>0.76900000000000002</v>
      </c>
      <c r="O15" s="4">
        <v>6.053240740740741E-3</v>
      </c>
      <c r="P15" s="6">
        <v>0.73799999999999999</v>
      </c>
      <c r="Q15" s="6">
        <v>0.72499999999999998</v>
      </c>
      <c r="R15" s="6">
        <v>0.67700000000000005</v>
      </c>
      <c r="S15" s="6">
        <v>0.69899999999999995</v>
      </c>
      <c r="T15" s="6">
        <v>0.78100000000000003</v>
      </c>
    </row>
    <row r="16" spans="1:20" x14ac:dyDescent="0.2">
      <c r="A16" s="8">
        <v>3.2754629629629631E-3</v>
      </c>
      <c r="B16" s="6">
        <v>0.73099999999999998</v>
      </c>
      <c r="C16" s="6">
        <v>0.72099999999999997</v>
      </c>
      <c r="D16" s="6">
        <v>0.67500000000000004</v>
      </c>
      <c r="E16" s="6">
        <v>0.69599999999999995</v>
      </c>
      <c r="F16" s="6">
        <v>0.76100000000000001</v>
      </c>
      <c r="G16" s="6"/>
      <c r="H16" s="4">
        <v>6.5162037037037037E-3</v>
      </c>
      <c r="I16" s="6">
        <v>0.74299999999999999</v>
      </c>
      <c r="J16" s="6">
        <v>0.71799999999999997</v>
      </c>
      <c r="K16" s="6">
        <v>0.67600000000000005</v>
      </c>
      <c r="L16" s="6">
        <v>0.69599999999999995</v>
      </c>
      <c r="M16" s="6">
        <v>0.77600000000000002</v>
      </c>
      <c r="O16" s="4">
        <v>6.5162037037037037E-3</v>
      </c>
      <c r="P16" s="6">
        <v>0.745</v>
      </c>
      <c r="Q16" s="6">
        <v>0.72799999999999998</v>
      </c>
      <c r="R16" s="6">
        <v>0.67700000000000005</v>
      </c>
      <c r="S16" s="6">
        <v>0.70099999999999996</v>
      </c>
      <c r="T16" s="6">
        <v>0.78400000000000003</v>
      </c>
    </row>
    <row r="17" spans="1:20" x14ac:dyDescent="0.2">
      <c r="A17" s="4">
        <v>3.5069444444444445E-3</v>
      </c>
      <c r="B17" s="6">
        <v>0.73699999999999999</v>
      </c>
      <c r="C17" s="6">
        <v>0.72399999999999998</v>
      </c>
      <c r="D17" s="6">
        <v>0.67500000000000004</v>
      </c>
      <c r="E17" s="6">
        <v>0.69799999999999995</v>
      </c>
      <c r="F17" s="6">
        <v>0.76600000000000001</v>
      </c>
      <c r="G17" s="6"/>
      <c r="H17" s="4">
        <v>6.9791666666666674E-3</v>
      </c>
      <c r="I17" s="6">
        <v>0.748</v>
      </c>
      <c r="J17" s="6">
        <v>0.72299999999999998</v>
      </c>
      <c r="K17" s="6">
        <v>0.67400000000000004</v>
      </c>
      <c r="L17" s="6">
        <v>0.69799999999999995</v>
      </c>
      <c r="M17" s="6">
        <v>0.78200000000000003</v>
      </c>
      <c r="O17" s="4">
        <v>6.9791666666666674E-3</v>
      </c>
      <c r="P17" s="6">
        <v>0.75</v>
      </c>
      <c r="Q17" s="6">
        <v>0.73099999999999998</v>
      </c>
      <c r="R17" s="6">
        <v>0.67800000000000005</v>
      </c>
      <c r="S17" s="6">
        <v>0.70499999999999996</v>
      </c>
      <c r="T17" s="6">
        <v>0.78600000000000003</v>
      </c>
    </row>
    <row r="18" spans="1:20" x14ac:dyDescent="0.2">
      <c r="A18" s="8">
        <v>3.7384259259259263E-3</v>
      </c>
      <c r="B18" s="6">
        <v>0.74099999999999999</v>
      </c>
      <c r="C18" s="6">
        <v>0.72699999999999998</v>
      </c>
      <c r="D18" s="6">
        <v>0.67500000000000004</v>
      </c>
      <c r="E18" s="6">
        <v>0.7</v>
      </c>
      <c r="F18" s="6">
        <v>0.77100000000000002</v>
      </c>
      <c r="G18" s="6"/>
      <c r="H18" s="4">
        <v>7.4421296296296293E-3</v>
      </c>
      <c r="I18" s="6">
        <v>0.753</v>
      </c>
      <c r="J18" s="6">
        <v>0.72799999999999998</v>
      </c>
      <c r="K18" s="6">
        <v>0.67500000000000004</v>
      </c>
      <c r="L18" s="6">
        <v>0.70099999999999996</v>
      </c>
      <c r="M18" s="6">
        <v>0.78700000000000003</v>
      </c>
      <c r="O18" s="4">
        <v>7.4421296296296293E-3</v>
      </c>
      <c r="P18" s="6">
        <v>0.754</v>
      </c>
      <c r="Q18" s="6">
        <v>0.73699999999999999</v>
      </c>
      <c r="R18" s="6">
        <v>0.67600000000000005</v>
      </c>
      <c r="S18" s="6">
        <v>0.70799999999999996</v>
      </c>
      <c r="T18" s="6">
        <v>0.78800000000000003</v>
      </c>
    </row>
    <row r="19" spans="1:20" x14ac:dyDescent="0.2">
      <c r="A19" s="8">
        <v>3.9699074074074072E-3</v>
      </c>
      <c r="B19" s="6">
        <v>0.74399999999999999</v>
      </c>
      <c r="C19" s="6">
        <v>0.73</v>
      </c>
      <c r="D19" s="6">
        <v>0.67600000000000005</v>
      </c>
      <c r="E19" s="6">
        <v>0.70199999999999996</v>
      </c>
      <c r="F19" s="6">
        <v>0.77700000000000002</v>
      </c>
      <c r="G19" s="6"/>
      <c r="H19" s="4">
        <v>7.905092592592592E-3</v>
      </c>
      <c r="I19" s="6">
        <v>0.75600000000000001</v>
      </c>
      <c r="J19" s="6">
        <v>0.73199999999999998</v>
      </c>
      <c r="K19" s="6">
        <v>0.67600000000000005</v>
      </c>
      <c r="L19" s="6">
        <v>0.70299999999999996</v>
      </c>
      <c r="M19" s="6">
        <v>0.79300000000000004</v>
      </c>
      <c r="O19" s="4">
        <v>7.905092592592592E-3</v>
      </c>
      <c r="P19" s="6">
        <v>0.75800000000000001</v>
      </c>
      <c r="Q19" s="6">
        <v>0.74099999999999999</v>
      </c>
      <c r="R19" s="6">
        <v>0.67500000000000004</v>
      </c>
      <c r="S19" s="6">
        <v>0.71199999999999997</v>
      </c>
      <c r="T19" s="6">
        <v>0.79</v>
      </c>
    </row>
    <row r="20" spans="1:20" x14ac:dyDescent="0.2">
      <c r="A20" s="4">
        <v>4.2013888888888891E-3</v>
      </c>
      <c r="B20" s="6">
        <v>0.747</v>
      </c>
      <c r="C20" s="6">
        <v>0.73399999999999999</v>
      </c>
      <c r="D20" s="6">
        <v>0.67600000000000005</v>
      </c>
      <c r="E20" s="6">
        <v>0.70399999999999996</v>
      </c>
      <c r="F20" s="6">
        <v>0.78300000000000003</v>
      </c>
      <c r="G20" s="6"/>
      <c r="H20" s="4">
        <v>8.3680555555555557E-3</v>
      </c>
      <c r="I20" s="6">
        <v>0.75800000000000001</v>
      </c>
      <c r="J20" s="6">
        <v>0.73699999999999999</v>
      </c>
      <c r="K20" s="6">
        <v>0.67600000000000005</v>
      </c>
      <c r="L20" s="6">
        <v>0.70499999999999996</v>
      </c>
      <c r="M20" s="6">
        <v>0.80100000000000005</v>
      </c>
      <c r="O20" s="4">
        <v>8.3680555555555557E-3</v>
      </c>
      <c r="P20" s="6">
        <v>0.76200000000000001</v>
      </c>
      <c r="Q20" s="6">
        <v>0.747</v>
      </c>
      <c r="R20" s="6">
        <v>0.67400000000000004</v>
      </c>
      <c r="S20" s="6">
        <v>0.71299999999999997</v>
      </c>
      <c r="T20" s="6">
        <v>0.79600000000000004</v>
      </c>
    </row>
    <row r="21" spans="1:20" x14ac:dyDescent="0.2">
      <c r="A21" s="8">
        <v>4.4328703703703709E-3</v>
      </c>
      <c r="B21" s="6">
        <v>0.75</v>
      </c>
      <c r="C21" s="6">
        <v>0.73799999999999999</v>
      </c>
      <c r="D21" s="6">
        <v>0.67600000000000005</v>
      </c>
      <c r="E21" s="6">
        <v>0.70499999999999996</v>
      </c>
      <c r="F21" s="6">
        <v>0.79100000000000004</v>
      </c>
      <c r="G21" s="6"/>
      <c r="H21" s="4">
        <v>8.8310185185185176E-3</v>
      </c>
      <c r="I21" s="6">
        <v>0.76200000000000001</v>
      </c>
      <c r="J21" s="6">
        <v>0.74</v>
      </c>
      <c r="K21" s="6">
        <v>0.67800000000000005</v>
      </c>
      <c r="L21" s="6">
        <v>0.70599999999999996</v>
      </c>
      <c r="M21" s="6">
        <v>0.80800000000000005</v>
      </c>
      <c r="O21" s="4">
        <v>8.8310185185185176E-3</v>
      </c>
      <c r="P21" s="6">
        <v>0.76700000000000002</v>
      </c>
      <c r="Q21" s="6">
        <v>0.749</v>
      </c>
      <c r="R21" s="6">
        <v>0.67500000000000004</v>
      </c>
      <c r="S21" s="6">
        <v>0.71499999999999997</v>
      </c>
      <c r="T21" s="6">
        <v>0.79800000000000004</v>
      </c>
    </row>
    <row r="22" spans="1:20" x14ac:dyDescent="0.2">
      <c r="A22" s="8">
        <v>4.6643518518518518E-3</v>
      </c>
      <c r="B22" s="6">
        <v>0.753</v>
      </c>
      <c r="C22" s="6">
        <v>0.74099999999999999</v>
      </c>
      <c r="D22" s="6">
        <v>0.67600000000000005</v>
      </c>
      <c r="E22" s="6">
        <v>0.70599999999999996</v>
      </c>
      <c r="F22" s="6">
        <v>0.79600000000000004</v>
      </c>
      <c r="G22" s="6"/>
      <c r="H22" s="4">
        <v>9.2939814814814812E-3</v>
      </c>
      <c r="I22" s="6">
        <v>0.76600000000000001</v>
      </c>
      <c r="J22" s="6">
        <v>0.74399999999999999</v>
      </c>
      <c r="K22" s="6">
        <v>0.67700000000000005</v>
      </c>
      <c r="L22" s="6">
        <v>0.70799999999999996</v>
      </c>
      <c r="M22" s="6">
        <v>0.81499999999999995</v>
      </c>
      <c r="O22" s="4">
        <v>9.2939814814814812E-3</v>
      </c>
      <c r="P22" s="6">
        <v>0.77100000000000002</v>
      </c>
      <c r="Q22" s="6">
        <v>0.752</v>
      </c>
      <c r="R22" s="6">
        <v>0.67500000000000004</v>
      </c>
      <c r="S22" s="6">
        <v>0.71599999999999997</v>
      </c>
      <c r="T22" s="6">
        <v>0.80100000000000005</v>
      </c>
    </row>
    <row r="23" spans="1:20" x14ac:dyDescent="0.2">
      <c r="A23" s="4">
        <v>4.8958333333333328E-3</v>
      </c>
      <c r="B23" s="6">
        <v>0.75900000000000001</v>
      </c>
      <c r="C23" s="6">
        <v>0.74299999999999999</v>
      </c>
      <c r="D23" s="6">
        <v>0.67600000000000005</v>
      </c>
      <c r="E23" s="6">
        <v>0.70899999999999996</v>
      </c>
      <c r="F23" s="6">
        <v>0.80200000000000005</v>
      </c>
      <c r="G23" s="6"/>
      <c r="H23" s="4">
        <v>9.7569444444444448E-3</v>
      </c>
      <c r="I23" s="6">
        <v>0.76800000000000002</v>
      </c>
      <c r="J23" s="6">
        <v>0.749</v>
      </c>
      <c r="K23" s="6">
        <v>0.67700000000000005</v>
      </c>
      <c r="L23" s="6">
        <v>0.71099999999999997</v>
      </c>
      <c r="M23" s="6">
        <v>0.82099999999999995</v>
      </c>
      <c r="O23" s="4">
        <v>9.7569444444444448E-3</v>
      </c>
      <c r="P23" s="6">
        <v>0.77500000000000002</v>
      </c>
      <c r="Q23" s="6">
        <v>0.753</v>
      </c>
      <c r="R23" s="6">
        <v>0.67500000000000004</v>
      </c>
      <c r="S23" s="6">
        <v>0.71799999999999997</v>
      </c>
      <c r="T23" s="6">
        <v>0.80700000000000005</v>
      </c>
    </row>
    <row r="24" spans="1:20" x14ac:dyDescent="0.2">
      <c r="A24" s="8">
        <v>5.1273148148148146E-3</v>
      </c>
      <c r="B24" s="6">
        <v>0.76200000000000001</v>
      </c>
      <c r="C24" s="6">
        <v>0.745</v>
      </c>
      <c r="D24" s="6">
        <v>0.67600000000000005</v>
      </c>
      <c r="E24" s="6">
        <v>0.71099999999999997</v>
      </c>
      <c r="F24" s="6">
        <v>0.80800000000000005</v>
      </c>
      <c r="G24" s="6"/>
      <c r="H24" s="4">
        <v>1.0219907407407408E-2</v>
      </c>
      <c r="I24" s="6">
        <v>0.77100000000000002</v>
      </c>
      <c r="J24" s="6">
        <v>0.754</v>
      </c>
      <c r="K24" s="6">
        <v>0.67500000000000004</v>
      </c>
      <c r="L24" s="6">
        <v>0.71199999999999997</v>
      </c>
      <c r="M24" s="6">
        <v>0.82599999999999996</v>
      </c>
      <c r="O24" s="4">
        <v>1.0219907407407408E-2</v>
      </c>
      <c r="P24" s="6">
        <v>0.77900000000000003</v>
      </c>
      <c r="Q24" s="6">
        <v>0.754</v>
      </c>
      <c r="R24" s="6">
        <v>0.67600000000000005</v>
      </c>
      <c r="S24" s="6">
        <v>0.72</v>
      </c>
      <c r="T24" s="6">
        <v>0.81200000000000006</v>
      </c>
    </row>
    <row r="25" spans="1:20" x14ac:dyDescent="0.2">
      <c r="A25" s="8">
        <v>5.3587962962962964E-3</v>
      </c>
      <c r="B25" s="6">
        <v>0.76600000000000001</v>
      </c>
      <c r="C25" s="6">
        <v>0.747</v>
      </c>
      <c r="D25" s="6">
        <v>0.67500000000000004</v>
      </c>
      <c r="E25" s="6">
        <v>0.71399999999999997</v>
      </c>
      <c r="F25" s="6">
        <v>0.81100000000000005</v>
      </c>
      <c r="G25" s="6"/>
      <c r="H25" s="4">
        <v>1.068287037037037E-2</v>
      </c>
      <c r="I25" s="6">
        <v>0.77700000000000002</v>
      </c>
      <c r="J25" s="6">
        <v>0.76100000000000001</v>
      </c>
      <c r="K25" s="6">
        <v>0.67500000000000004</v>
      </c>
      <c r="L25" s="6">
        <v>0.71399999999999997</v>
      </c>
      <c r="M25" s="6">
        <v>0.83199999999999996</v>
      </c>
      <c r="O25" s="4">
        <v>1.068287037037037E-2</v>
      </c>
      <c r="P25" s="6">
        <v>0.78200000000000003</v>
      </c>
      <c r="Q25" s="6">
        <v>0.75700000000000001</v>
      </c>
      <c r="R25" s="6">
        <v>0.67600000000000005</v>
      </c>
      <c r="S25" s="6">
        <v>0.72399999999999998</v>
      </c>
      <c r="T25" s="6">
        <v>0.81599999999999995</v>
      </c>
    </row>
    <row r="26" spans="1:20" x14ac:dyDescent="0.2">
      <c r="A26" s="4">
        <v>5.5902777777777782E-3</v>
      </c>
      <c r="B26" s="6">
        <v>0.77100000000000002</v>
      </c>
      <c r="C26" s="6">
        <v>0.749</v>
      </c>
      <c r="D26" s="6">
        <v>0.67600000000000005</v>
      </c>
      <c r="E26" s="6">
        <v>0.71599999999999997</v>
      </c>
      <c r="F26" s="6">
        <v>0.81499999999999995</v>
      </c>
      <c r="G26" s="6"/>
      <c r="H26" s="4">
        <v>1.1145833333333334E-2</v>
      </c>
      <c r="I26" s="6">
        <v>0.78</v>
      </c>
      <c r="J26" s="6">
        <v>0.76600000000000001</v>
      </c>
      <c r="K26" s="6">
        <v>0.67800000000000005</v>
      </c>
      <c r="L26" s="6">
        <v>0.71599999999999997</v>
      </c>
      <c r="M26" s="6">
        <v>0.83599999999999997</v>
      </c>
      <c r="O26" s="4">
        <v>1.1145833333333334E-2</v>
      </c>
      <c r="P26" s="6">
        <v>0.78700000000000003</v>
      </c>
      <c r="Q26" s="6">
        <v>0.75900000000000001</v>
      </c>
      <c r="R26" s="6">
        <v>0.67600000000000005</v>
      </c>
      <c r="S26" s="6">
        <v>0.72799999999999998</v>
      </c>
      <c r="T26" s="6">
        <v>0.82099999999999995</v>
      </c>
    </row>
    <row r="27" spans="1:20" x14ac:dyDescent="0.2">
      <c r="A27" s="8">
        <v>5.8217592592592592E-3</v>
      </c>
      <c r="B27" s="6">
        <v>0.77600000000000002</v>
      </c>
      <c r="C27" s="6">
        <v>0.751</v>
      </c>
      <c r="D27" s="6">
        <v>0.67700000000000005</v>
      </c>
      <c r="E27" s="6">
        <v>0.71799999999999997</v>
      </c>
      <c r="F27" s="6">
        <v>0.82</v>
      </c>
      <c r="G27" s="6"/>
      <c r="H27" s="4">
        <v>1.1608796296296296E-2</v>
      </c>
      <c r="I27" s="6">
        <v>0.78400000000000003</v>
      </c>
      <c r="J27" s="6">
        <v>0.77100000000000002</v>
      </c>
      <c r="K27" s="6">
        <v>0.67700000000000005</v>
      </c>
      <c r="L27" s="6">
        <v>0.71799999999999997</v>
      </c>
      <c r="M27" s="6">
        <v>0.83899999999999997</v>
      </c>
      <c r="O27" s="4">
        <v>1.1608796296296296E-2</v>
      </c>
      <c r="P27" s="6">
        <v>0.79200000000000004</v>
      </c>
      <c r="Q27" s="6">
        <v>0.76200000000000001</v>
      </c>
      <c r="R27" s="6">
        <v>0.67600000000000005</v>
      </c>
      <c r="S27" s="6">
        <v>0.73099999999999998</v>
      </c>
      <c r="T27" s="6">
        <v>0.82699999999999996</v>
      </c>
    </row>
    <row r="28" spans="1:20" x14ac:dyDescent="0.2">
      <c r="A28" s="8">
        <v>6.053240740740741E-3</v>
      </c>
      <c r="B28" s="6">
        <v>0.77800000000000002</v>
      </c>
      <c r="C28" s="6">
        <v>0.754</v>
      </c>
      <c r="D28" s="6">
        <v>0.67600000000000005</v>
      </c>
      <c r="E28" s="6">
        <v>0.72099999999999997</v>
      </c>
      <c r="F28" s="6">
        <v>0.82399999999999995</v>
      </c>
      <c r="G28" s="6"/>
      <c r="H28" s="4">
        <v>1.207175925925926E-2</v>
      </c>
      <c r="I28" s="6">
        <v>0.79</v>
      </c>
      <c r="J28" s="6">
        <v>0.77600000000000002</v>
      </c>
      <c r="K28" s="6">
        <v>0.67700000000000005</v>
      </c>
      <c r="L28" s="6">
        <v>0.71899999999999997</v>
      </c>
      <c r="M28" s="6">
        <v>0.84199999999999997</v>
      </c>
      <c r="O28" s="4">
        <v>1.207175925925926E-2</v>
      </c>
      <c r="P28" s="6">
        <v>0.79600000000000004</v>
      </c>
      <c r="Q28" s="6">
        <v>0.76400000000000001</v>
      </c>
      <c r="R28" s="6">
        <v>0.67500000000000004</v>
      </c>
      <c r="S28" s="6">
        <v>0.73399999999999999</v>
      </c>
      <c r="T28" s="6">
        <v>0.83</v>
      </c>
    </row>
    <row r="29" spans="1:20" x14ac:dyDescent="0.2">
      <c r="A29" s="4">
        <v>6.2847222222222228E-3</v>
      </c>
      <c r="B29" s="6">
        <v>0.78300000000000003</v>
      </c>
      <c r="C29" s="6">
        <v>0.75700000000000001</v>
      </c>
      <c r="D29" s="6">
        <v>0.67600000000000005</v>
      </c>
      <c r="E29" s="6">
        <v>0.72399999999999998</v>
      </c>
      <c r="F29" s="6">
        <v>0.82699999999999996</v>
      </c>
      <c r="G29" s="6"/>
      <c r="H29" s="4">
        <v>1.2534722222222223E-2</v>
      </c>
      <c r="I29" s="6">
        <v>0.79400000000000004</v>
      </c>
      <c r="J29" s="6">
        <v>0.78100000000000003</v>
      </c>
      <c r="K29" s="6">
        <v>0.67800000000000005</v>
      </c>
      <c r="L29" s="6">
        <v>0.72099999999999997</v>
      </c>
      <c r="M29" s="6">
        <v>0.84399999999999997</v>
      </c>
      <c r="O29" s="4">
        <v>1.2534722222222223E-2</v>
      </c>
      <c r="P29" s="6">
        <v>0.79900000000000004</v>
      </c>
      <c r="Q29" s="6">
        <v>0.76600000000000001</v>
      </c>
      <c r="R29" s="6">
        <v>0.67500000000000004</v>
      </c>
      <c r="S29" s="6">
        <v>0.73699999999999999</v>
      </c>
      <c r="T29" s="6">
        <v>0.83299999999999996</v>
      </c>
    </row>
    <row r="30" spans="1:20" x14ac:dyDescent="0.2">
      <c r="A30" s="8">
        <v>6.5162037037037037E-3</v>
      </c>
      <c r="B30" s="6">
        <v>0.78700000000000003</v>
      </c>
      <c r="C30" s="6">
        <v>0.75900000000000001</v>
      </c>
      <c r="D30" s="6">
        <v>0.67500000000000004</v>
      </c>
      <c r="E30" s="6">
        <v>0.72599999999999998</v>
      </c>
      <c r="F30" s="6">
        <v>0.83</v>
      </c>
      <c r="G30" s="6"/>
      <c r="H30" s="4">
        <v>1.2997685185185183E-2</v>
      </c>
      <c r="I30" s="6">
        <v>0.79800000000000004</v>
      </c>
      <c r="J30" s="6">
        <v>0.78400000000000003</v>
      </c>
      <c r="K30" s="6">
        <v>0.67500000000000004</v>
      </c>
      <c r="L30" s="6">
        <v>0.72399999999999998</v>
      </c>
      <c r="M30" s="6">
        <v>0.84599999999999997</v>
      </c>
      <c r="O30" s="4">
        <v>1.2997685185185183E-2</v>
      </c>
      <c r="P30" s="6">
        <v>0.80200000000000005</v>
      </c>
      <c r="Q30" s="6">
        <v>0.77</v>
      </c>
      <c r="R30" s="6">
        <v>0.67700000000000005</v>
      </c>
      <c r="S30" s="6">
        <v>0.74</v>
      </c>
      <c r="T30" s="6">
        <v>0.83499999999999996</v>
      </c>
    </row>
    <row r="31" spans="1:20" x14ac:dyDescent="0.2">
      <c r="A31" s="8">
        <v>6.7476851851851856E-3</v>
      </c>
      <c r="B31" s="6">
        <v>0.79100000000000004</v>
      </c>
      <c r="C31" s="6">
        <v>0.76100000000000001</v>
      </c>
      <c r="D31" s="6">
        <v>0.67600000000000005</v>
      </c>
      <c r="E31" s="6">
        <v>0.72799999999999998</v>
      </c>
      <c r="F31" s="6">
        <v>0.83199999999999996</v>
      </c>
      <c r="G31" s="6"/>
      <c r="H31" s="4">
        <v>1.3460648148148147E-2</v>
      </c>
      <c r="I31" s="6">
        <v>0.80200000000000005</v>
      </c>
      <c r="J31" s="6">
        <v>0.78600000000000003</v>
      </c>
      <c r="K31" s="6">
        <v>0.67600000000000005</v>
      </c>
      <c r="L31" s="6">
        <v>0.72699999999999998</v>
      </c>
      <c r="M31" s="6">
        <v>0.84799999999999998</v>
      </c>
      <c r="O31" s="4">
        <v>1.3460648148148147E-2</v>
      </c>
      <c r="P31" s="6">
        <v>0.80500000000000005</v>
      </c>
      <c r="Q31" s="6">
        <v>0.77300000000000002</v>
      </c>
      <c r="R31" s="6">
        <v>0.67800000000000005</v>
      </c>
      <c r="S31" s="6">
        <v>0.74299999999999999</v>
      </c>
      <c r="T31" s="6">
        <v>0.83699999999999997</v>
      </c>
    </row>
    <row r="32" spans="1:20" x14ac:dyDescent="0.2">
      <c r="A32" s="4">
        <v>6.9791666666666674E-3</v>
      </c>
      <c r="B32" s="6">
        <v>0.79500000000000004</v>
      </c>
      <c r="C32" s="6">
        <v>0.76300000000000001</v>
      </c>
      <c r="D32" s="6">
        <v>0.67700000000000005</v>
      </c>
      <c r="E32" s="6">
        <v>0.73099999999999998</v>
      </c>
      <c r="F32" s="6">
        <v>0.83599999999999997</v>
      </c>
      <c r="G32" s="6"/>
      <c r="H32" s="4">
        <v>1.3923611111111111E-2</v>
      </c>
      <c r="I32" s="6">
        <v>0.80600000000000005</v>
      </c>
      <c r="J32" s="6">
        <v>0.79100000000000004</v>
      </c>
      <c r="K32" s="6">
        <v>0.67500000000000004</v>
      </c>
      <c r="L32" s="6">
        <v>0.73199999999999998</v>
      </c>
      <c r="M32" s="6">
        <v>0.85099999999999998</v>
      </c>
      <c r="O32" s="4">
        <v>1.3923611111111111E-2</v>
      </c>
      <c r="P32" s="6">
        <v>0.80800000000000005</v>
      </c>
      <c r="Q32" s="6">
        <v>0.77600000000000002</v>
      </c>
      <c r="R32" s="6">
        <v>0.67600000000000005</v>
      </c>
      <c r="S32" s="6">
        <v>0.746</v>
      </c>
      <c r="T32" s="6">
        <v>0.84</v>
      </c>
    </row>
    <row r="33" spans="1:20" x14ac:dyDescent="0.2">
      <c r="A33" s="8">
        <v>7.2106481481481475E-3</v>
      </c>
      <c r="B33" s="6">
        <v>0.79800000000000004</v>
      </c>
      <c r="C33" s="6">
        <v>0.76500000000000001</v>
      </c>
      <c r="D33" s="6">
        <v>0.67600000000000005</v>
      </c>
      <c r="E33" s="6">
        <v>0.73299999999999998</v>
      </c>
      <c r="F33" s="6">
        <v>0.83799999999999997</v>
      </c>
      <c r="G33" s="6"/>
      <c r="H33" s="4">
        <v>1.4386574074074072E-2</v>
      </c>
      <c r="I33" s="6">
        <v>0.81</v>
      </c>
      <c r="J33" s="6">
        <v>0.79200000000000004</v>
      </c>
      <c r="K33" s="6">
        <v>0.67700000000000005</v>
      </c>
      <c r="L33" s="6">
        <v>0.73599999999999999</v>
      </c>
      <c r="M33" s="6">
        <v>0.85199999999999998</v>
      </c>
      <c r="O33" s="4">
        <v>1.4386574074074072E-2</v>
      </c>
      <c r="P33" s="6">
        <v>0.81100000000000005</v>
      </c>
      <c r="Q33" s="6">
        <v>0.78</v>
      </c>
      <c r="R33" s="6">
        <v>0.67700000000000005</v>
      </c>
      <c r="S33" s="6">
        <v>0.748</v>
      </c>
      <c r="T33" s="6">
        <v>0.84199999999999997</v>
      </c>
    </row>
    <row r="34" spans="1:20" x14ac:dyDescent="0.2">
      <c r="A34" s="8">
        <v>7.4421296296296293E-3</v>
      </c>
      <c r="B34" s="6">
        <v>0.80100000000000005</v>
      </c>
      <c r="C34" s="6">
        <v>0.76800000000000002</v>
      </c>
      <c r="D34" s="6">
        <v>0.67500000000000004</v>
      </c>
      <c r="E34" s="6">
        <v>0.73599999999999999</v>
      </c>
      <c r="F34" s="6">
        <v>0.84</v>
      </c>
      <c r="G34" s="6"/>
      <c r="H34" s="4">
        <v>1.4849537037037036E-2</v>
      </c>
      <c r="I34" s="6">
        <v>0.81399999999999995</v>
      </c>
      <c r="J34" s="6">
        <v>0.79400000000000004</v>
      </c>
      <c r="K34" s="6">
        <v>0.67600000000000005</v>
      </c>
      <c r="L34" s="6">
        <v>0.73799999999999999</v>
      </c>
      <c r="M34" s="6">
        <v>0.85199999999999998</v>
      </c>
      <c r="O34" s="4">
        <v>1.4849537037037036E-2</v>
      </c>
      <c r="P34" s="6">
        <v>0.81200000000000006</v>
      </c>
      <c r="Q34" s="6">
        <v>0.78400000000000003</v>
      </c>
      <c r="R34" s="6">
        <v>0.67700000000000005</v>
      </c>
      <c r="S34" s="6">
        <v>0.751</v>
      </c>
      <c r="T34" s="6">
        <v>0.84499999999999997</v>
      </c>
    </row>
    <row r="35" spans="1:20" x14ac:dyDescent="0.2">
      <c r="A35" s="4">
        <v>7.6736111111111111E-3</v>
      </c>
      <c r="B35" s="6">
        <v>0.80500000000000005</v>
      </c>
      <c r="C35" s="6">
        <v>0.77</v>
      </c>
      <c r="D35" s="6">
        <v>0.67600000000000005</v>
      </c>
      <c r="E35" s="6">
        <v>0.73799999999999999</v>
      </c>
      <c r="F35" s="6">
        <v>0.84</v>
      </c>
      <c r="G35" s="6"/>
      <c r="H35" s="4">
        <v>1.53125E-2</v>
      </c>
      <c r="I35" s="6">
        <v>0.81599999999999995</v>
      </c>
      <c r="J35" s="6">
        <v>0.79600000000000004</v>
      </c>
      <c r="K35" s="6">
        <v>0.67600000000000005</v>
      </c>
      <c r="L35" s="6">
        <v>0.74199999999999999</v>
      </c>
      <c r="M35" s="6">
        <v>0.85299999999999998</v>
      </c>
      <c r="O35" s="4">
        <v>1.53125E-2</v>
      </c>
      <c r="P35" s="6">
        <v>0.81299999999999994</v>
      </c>
      <c r="Q35" s="6">
        <v>0.78800000000000003</v>
      </c>
      <c r="R35" s="6">
        <v>0.67500000000000004</v>
      </c>
      <c r="S35" s="6">
        <v>0.752</v>
      </c>
      <c r="T35" s="6">
        <v>0.84599999999999997</v>
      </c>
    </row>
    <row r="36" spans="1:20" x14ac:dyDescent="0.2">
      <c r="A36" s="8">
        <v>7.905092592592592E-3</v>
      </c>
      <c r="B36" s="6">
        <v>0.80700000000000005</v>
      </c>
      <c r="C36" s="6">
        <v>0.77100000000000002</v>
      </c>
      <c r="D36" s="6">
        <v>0.67500000000000004</v>
      </c>
      <c r="E36" s="6">
        <v>0.74</v>
      </c>
      <c r="F36" s="6">
        <v>0.84099999999999997</v>
      </c>
      <c r="G36" s="6"/>
      <c r="H36" s="4">
        <v>1.577546296296296E-2</v>
      </c>
      <c r="I36" s="6">
        <v>0.82</v>
      </c>
      <c r="J36" s="6">
        <v>0.8</v>
      </c>
      <c r="K36" s="6">
        <v>0.67500000000000004</v>
      </c>
      <c r="L36" s="6">
        <v>0.746</v>
      </c>
      <c r="M36" s="6">
        <v>0.85299999999999998</v>
      </c>
      <c r="O36" s="4">
        <v>1.577546296296296E-2</v>
      </c>
      <c r="P36" s="6">
        <v>0.81499999999999995</v>
      </c>
      <c r="Q36" s="6">
        <v>0.79200000000000004</v>
      </c>
      <c r="R36" s="6">
        <v>0.67500000000000004</v>
      </c>
      <c r="S36" s="6">
        <v>0.753</v>
      </c>
      <c r="T36" s="6">
        <v>0.847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</dc:creator>
  <cp:lastModifiedBy>danny</cp:lastModifiedBy>
  <dcterms:created xsi:type="dcterms:W3CDTF">2024-11-21T16:33:55Z</dcterms:created>
  <dcterms:modified xsi:type="dcterms:W3CDTF">2024-12-18T16:18:48Z</dcterms:modified>
</cp:coreProperties>
</file>